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9440" windowHeight="7425" activeTab="7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</sheets>
  <calcPr calcId="145621"/>
</workbook>
</file>

<file path=xl/calcChain.xml><?xml version="1.0" encoding="utf-8"?>
<calcChain xmlns="http://schemas.openxmlformats.org/spreadsheetml/2006/main">
  <c r="G84" i="8" l="1"/>
  <c r="F84" i="8"/>
  <c r="E84" i="8"/>
  <c r="G83" i="8"/>
  <c r="F83" i="8"/>
  <c r="E83" i="8"/>
  <c r="D84" i="8"/>
  <c r="D83" i="8"/>
  <c r="G82" i="8"/>
  <c r="G81" i="8"/>
  <c r="G80" i="8"/>
  <c r="G79" i="8"/>
  <c r="G78" i="8"/>
  <c r="G77" i="8"/>
  <c r="G76" i="8"/>
  <c r="G75" i="8"/>
  <c r="G74" i="8"/>
  <c r="G73" i="8"/>
  <c r="G72" i="8"/>
  <c r="G69" i="8"/>
  <c r="F69" i="8"/>
  <c r="E69" i="8"/>
  <c r="G68" i="8"/>
  <c r="F68" i="8"/>
  <c r="E68" i="8"/>
  <c r="D69" i="8"/>
  <c r="D68" i="8"/>
  <c r="F55" i="8"/>
  <c r="E55" i="8"/>
  <c r="D55" i="8"/>
  <c r="F54" i="8"/>
  <c r="E54" i="8"/>
  <c r="D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F38" i="8"/>
  <c r="E38" i="8"/>
  <c r="D38" i="8"/>
  <c r="F37" i="8"/>
  <c r="E37" i="8"/>
  <c r="D37" i="8"/>
  <c r="G36" i="8"/>
  <c r="G35" i="8"/>
  <c r="G34" i="8"/>
  <c r="G33" i="8"/>
  <c r="G32" i="8"/>
  <c r="G31" i="8"/>
  <c r="G30" i="8"/>
  <c r="G29" i="8"/>
  <c r="G28" i="8"/>
  <c r="G27" i="8"/>
  <c r="G26" i="8"/>
  <c r="G25" i="8"/>
  <c r="G22" i="8"/>
  <c r="F22" i="8"/>
  <c r="E22" i="8"/>
  <c r="G21" i="8"/>
  <c r="F21" i="8"/>
  <c r="E21" i="8"/>
  <c r="D82" i="7"/>
  <c r="D81" i="7"/>
  <c r="D69" i="7"/>
  <c r="D68" i="7"/>
  <c r="D50" i="7"/>
  <c r="D49" i="7"/>
  <c r="D35" i="7"/>
  <c r="D34" i="7"/>
  <c r="D22" i="7"/>
  <c r="D21" i="7"/>
  <c r="E51" i="6"/>
  <c r="D51" i="6"/>
  <c r="E50" i="6"/>
  <c r="D50" i="6"/>
  <c r="E42" i="6"/>
  <c r="D42" i="6"/>
  <c r="E41" i="6"/>
  <c r="D41" i="6"/>
  <c r="E35" i="6"/>
  <c r="D35" i="6"/>
  <c r="E34" i="6"/>
  <c r="D34" i="6"/>
  <c r="E26" i="6"/>
  <c r="D26" i="6"/>
  <c r="E25" i="6"/>
  <c r="D25" i="6"/>
  <c r="E15" i="6"/>
  <c r="D15" i="6"/>
  <c r="E14" i="6"/>
  <c r="D14" i="6"/>
  <c r="G67" i="5"/>
  <c r="F67" i="5"/>
  <c r="E67" i="5"/>
  <c r="D67" i="5"/>
  <c r="G66" i="5"/>
  <c r="F66" i="5"/>
  <c r="E66" i="5"/>
  <c r="D66" i="5"/>
  <c r="C67" i="5"/>
  <c r="C66" i="5"/>
  <c r="G59" i="5"/>
  <c r="F59" i="5"/>
  <c r="E59" i="5"/>
  <c r="D59" i="5"/>
  <c r="G58" i="5"/>
  <c r="F58" i="5"/>
  <c r="E58" i="5"/>
  <c r="D58" i="5"/>
  <c r="C59" i="5"/>
  <c r="C58" i="5"/>
  <c r="G45" i="5"/>
  <c r="F45" i="5"/>
  <c r="E45" i="5"/>
  <c r="D45" i="5"/>
  <c r="G44" i="5"/>
  <c r="F44" i="5"/>
  <c r="E44" i="5"/>
  <c r="D44" i="5"/>
  <c r="C45" i="5"/>
  <c r="C44" i="5"/>
  <c r="G29" i="5"/>
  <c r="F29" i="5"/>
  <c r="E29" i="5"/>
  <c r="D29" i="5"/>
  <c r="G28" i="5"/>
  <c r="F28" i="5"/>
  <c r="E28" i="5"/>
  <c r="D28" i="5"/>
  <c r="C29" i="5"/>
  <c r="C28" i="5"/>
  <c r="G15" i="5"/>
  <c r="F15" i="5"/>
  <c r="E15" i="5"/>
  <c r="D15" i="5"/>
  <c r="G14" i="5"/>
  <c r="F14" i="5"/>
  <c r="E14" i="5"/>
  <c r="D14" i="5"/>
  <c r="C15" i="5"/>
  <c r="C14" i="5"/>
  <c r="F27" i="4"/>
  <c r="F26" i="4"/>
  <c r="F25" i="4"/>
  <c r="F24" i="4"/>
  <c r="F23" i="4"/>
  <c r="F6" i="4"/>
  <c r="F5" i="4"/>
  <c r="F4" i="4"/>
  <c r="F3" i="4"/>
  <c r="L68" i="4"/>
  <c r="K68" i="4"/>
  <c r="J68" i="4"/>
  <c r="I68" i="4"/>
  <c r="H68" i="4"/>
  <c r="G68" i="4"/>
  <c r="E68" i="4"/>
  <c r="L67" i="4"/>
  <c r="K67" i="4"/>
  <c r="J67" i="4"/>
  <c r="I67" i="4"/>
  <c r="H67" i="4"/>
  <c r="G67" i="4"/>
  <c r="E67" i="4"/>
  <c r="F66" i="4"/>
  <c r="F65" i="4"/>
  <c r="F64" i="4"/>
  <c r="F63" i="4"/>
  <c r="F62" i="4"/>
  <c r="L59" i="4"/>
  <c r="K59" i="4"/>
  <c r="J59" i="4"/>
  <c r="I59" i="4"/>
  <c r="H59" i="4"/>
  <c r="G59" i="4"/>
  <c r="F59" i="4"/>
  <c r="E59" i="4"/>
  <c r="L58" i="4"/>
  <c r="K58" i="4"/>
  <c r="J58" i="4"/>
  <c r="I58" i="4"/>
  <c r="H58" i="4"/>
  <c r="G58" i="4"/>
  <c r="F58" i="4"/>
  <c r="E58" i="4"/>
  <c r="L48" i="4"/>
  <c r="K48" i="4"/>
  <c r="J48" i="4"/>
  <c r="I48" i="4"/>
  <c r="H48" i="4"/>
  <c r="G48" i="4"/>
  <c r="E48" i="4"/>
  <c r="L47" i="4"/>
  <c r="K47" i="4"/>
  <c r="J47" i="4"/>
  <c r="I47" i="4"/>
  <c r="H47" i="4"/>
  <c r="G47" i="4"/>
  <c r="E47" i="4"/>
  <c r="F46" i="4"/>
  <c r="F45" i="4"/>
  <c r="F44" i="4"/>
  <c r="F43" i="4"/>
  <c r="F42" i="4"/>
  <c r="L29" i="4"/>
  <c r="K29" i="4"/>
  <c r="J29" i="4"/>
  <c r="I29" i="4"/>
  <c r="H29" i="4"/>
  <c r="E29" i="4"/>
  <c r="L28" i="4"/>
  <c r="K28" i="4"/>
  <c r="J28" i="4"/>
  <c r="I28" i="4"/>
  <c r="H28" i="4"/>
  <c r="E28" i="4"/>
  <c r="L20" i="4"/>
  <c r="J20" i="4"/>
  <c r="H20" i="4"/>
  <c r="G20" i="4"/>
  <c r="E20" i="4"/>
  <c r="L19" i="4"/>
  <c r="J19" i="4"/>
  <c r="H19" i="4"/>
  <c r="G19" i="4"/>
  <c r="E19" i="4"/>
  <c r="F18" i="4"/>
  <c r="F17" i="4"/>
  <c r="F16" i="4"/>
  <c r="F15" i="4"/>
  <c r="K14" i="4"/>
  <c r="F14" i="4"/>
  <c r="F13" i="4"/>
  <c r="I12" i="4"/>
  <c r="I20" i="4" s="1"/>
  <c r="K10" i="4"/>
  <c r="K20" i="4" s="1"/>
  <c r="F68" i="3"/>
  <c r="F27" i="3"/>
  <c r="F26" i="3"/>
  <c r="F25" i="3"/>
  <c r="F24" i="3"/>
  <c r="F23" i="3"/>
  <c r="F18" i="3"/>
  <c r="F17" i="3"/>
  <c r="F16" i="3"/>
  <c r="F15" i="3"/>
  <c r="N70" i="3"/>
  <c r="M70" i="3"/>
  <c r="L70" i="3"/>
  <c r="K70" i="3"/>
  <c r="J70" i="3"/>
  <c r="I70" i="3"/>
  <c r="H70" i="3"/>
  <c r="G70" i="3"/>
  <c r="E70" i="3"/>
  <c r="N69" i="3"/>
  <c r="M69" i="3"/>
  <c r="L69" i="3"/>
  <c r="K69" i="3"/>
  <c r="J69" i="3"/>
  <c r="I69" i="3"/>
  <c r="H69" i="3"/>
  <c r="G69" i="3"/>
  <c r="E69" i="3"/>
  <c r="F66" i="3"/>
  <c r="F65" i="3"/>
  <c r="F64" i="3"/>
  <c r="N61" i="3"/>
  <c r="M61" i="3"/>
  <c r="L61" i="3"/>
  <c r="K61" i="3"/>
  <c r="J61" i="3"/>
  <c r="I61" i="3"/>
  <c r="H61" i="3"/>
  <c r="G61" i="3"/>
  <c r="F61" i="3"/>
  <c r="E61" i="3"/>
  <c r="N60" i="3"/>
  <c r="M60" i="3"/>
  <c r="L60" i="3"/>
  <c r="K60" i="3"/>
  <c r="J60" i="3"/>
  <c r="I60" i="3"/>
  <c r="H60" i="3"/>
  <c r="G60" i="3"/>
  <c r="F60" i="3"/>
  <c r="E60" i="3"/>
  <c r="N48" i="3"/>
  <c r="M48" i="3"/>
  <c r="L48" i="3"/>
  <c r="K48" i="3"/>
  <c r="J48" i="3"/>
  <c r="I48" i="3"/>
  <c r="H48" i="3"/>
  <c r="G48" i="3"/>
  <c r="E48" i="3"/>
  <c r="N47" i="3"/>
  <c r="M47" i="3"/>
  <c r="L47" i="3"/>
  <c r="K47" i="3"/>
  <c r="J47" i="3"/>
  <c r="I47" i="3"/>
  <c r="H47" i="3"/>
  <c r="G47" i="3"/>
  <c r="E47" i="3"/>
  <c r="F42" i="3"/>
  <c r="F41" i="3"/>
  <c r="F40" i="3"/>
  <c r="N32" i="3"/>
  <c r="M32" i="3"/>
  <c r="L32" i="3"/>
  <c r="K32" i="3"/>
  <c r="J32" i="3"/>
  <c r="I32" i="3"/>
  <c r="H32" i="3"/>
  <c r="G32" i="3"/>
  <c r="F32" i="3"/>
  <c r="E32" i="3"/>
  <c r="N31" i="3"/>
  <c r="M31" i="3"/>
  <c r="L31" i="3"/>
  <c r="K31" i="3"/>
  <c r="J31" i="3"/>
  <c r="I31" i="3"/>
  <c r="H31" i="3"/>
  <c r="G31" i="3"/>
  <c r="F31" i="3"/>
  <c r="E31" i="3"/>
  <c r="N20" i="3"/>
  <c r="M20" i="3"/>
  <c r="L20" i="3"/>
  <c r="K20" i="3"/>
  <c r="J20" i="3"/>
  <c r="I20" i="3"/>
  <c r="H20" i="3"/>
  <c r="G20" i="3"/>
  <c r="E20" i="3"/>
  <c r="N19" i="3"/>
  <c r="M19" i="3"/>
  <c r="L19" i="3"/>
  <c r="K19" i="3"/>
  <c r="J19" i="3"/>
  <c r="I19" i="3"/>
  <c r="H19" i="3"/>
  <c r="G19" i="3"/>
  <c r="E19" i="3"/>
  <c r="F7" i="3"/>
  <c r="F6" i="3"/>
  <c r="F5" i="3"/>
  <c r="F4" i="3"/>
  <c r="F3" i="3"/>
  <c r="G55" i="8" l="1"/>
  <c r="G54" i="8"/>
  <c r="G38" i="8"/>
  <c r="G37" i="8"/>
  <c r="F48" i="4"/>
  <c r="F68" i="4"/>
  <c r="F20" i="4"/>
  <c r="F67" i="4"/>
  <c r="I19" i="4"/>
  <c r="F19" i="4"/>
  <c r="K19" i="4"/>
  <c r="F47" i="4"/>
  <c r="F47" i="3"/>
  <c r="F70" i="3"/>
  <c r="F69" i="3"/>
  <c r="F19" i="3"/>
  <c r="F20" i="3"/>
  <c r="F48" i="3"/>
  <c r="E152" i="2" l="1"/>
  <c r="E151" i="2"/>
  <c r="E137" i="2"/>
  <c r="E136" i="2"/>
  <c r="E123" i="2"/>
  <c r="E122" i="2"/>
  <c r="E106" i="2"/>
  <c r="E105" i="2"/>
  <c r="E94" i="2"/>
  <c r="E93" i="2"/>
  <c r="E72" i="2"/>
  <c r="E73" i="2"/>
  <c r="E18" i="2"/>
  <c r="E56" i="2"/>
  <c r="E55" i="2"/>
  <c r="E55" i="1"/>
  <c r="E19" i="2"/>
  <c r="E32" i="2"/>
  <c r="E31" i="2"/>
  <c r="E43" i="2"/>
  <c r="E42" i="2"/>
  <c r="E153" i="1"/>
  <c r="E154" i="1"/>
  <c r="E135" i="1"/>
  <c r="E134" i="1"/>
  <c r="E106" i="1"/>
  <c r="E105" i="1"/>
  <c r="E121" i="1"/>
  <c r="E120" i="1"/>
  <c r="E93" i="1"/>
  <c r="E92" i="1"/>
  <c r="E34" i="1"/>
  <c r="E33" i="1"/>
  <c r="E44" i="1"/>
  <c r="E43" i="1"/>
  <c r="E56" i="1"/>
  <c r="E71" i="1"/>
  <c r="E70" i="1"/>
</calcChain>
</file>

<file path=xl/sharedStrings.xml><?xml version="1.0" encoding="utf-8"?>
<sst xmlns="http://schemas.openxmlformats.org/spreadsheetml/2006/main" count="2268" uniqueCount="287">
  <si>
    <t>Mouse ID</t>
  </si>
  <si>
    <t>Label</t>
  </si>
  <si>
    <t>Sex</t>
  </si>
  <si>
    <t>Strain</t>
  </si>
  <si>
    <t>Diet</t>
  </si>
  <si>
    <t>2977-9</t>
  </si>
  <si>
    <t>LC</t>
  </si>
  <si>
    <t>F</t>
  </si>
  <si>
    <t>chow</t>
  </si>
  <si>
    <t>2976-11</t>
  </si>
  <si>
    <t>RC</t>
  </si>
  <si>
    <t>2976-10</t>
  </si>
  <si>
    <t>NO</t>
  </si>
  <si>
    <t>2988-12</t>
  </si>
  <si>
    <t>2988-13</t>
  </si>
  <si>
    <t>2988-14</t>
  </si>
  <si>
    <t>LRC</t>
  </si>
  <si>
    <t>2988-15</t>
  </si>
  <si>
    <t>441-NO</t>
  </si>
  <si>
    <t>441-LC</t>
  </si>
  <si>
    <t>441-RC</t>
  </si>
  <si>
    <t>449-NO</t>
  </si>
  <si>
    <t>449-LC</t>
  </si>
  <si>
    <t>449-RC</t>
  </si>
  <si>
    <t>449-LRC</t>
  </si>
  <si>
    <t>449-+T</t>
  </si>
  <si>
    <t>Average</t>
  </si>
  <si>
    <t>SE</t>
  </si>
  <si>
    <t>441-LRC</t>
  </si>
  <si>
    <t>B6.Apoe-/-</t>
  </si>
  <si>
    <r>
      <t>Lesion size (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m2/section)</t>
    </r>
  </si>
  <si>
    <t>5708-6</t>
  </si>
  <si>
    <t>SWRapoE-/-</t>
  </si>
  <si>
    <t>5708-7</t>
  </si>
  <si>
    <t>Ft</t>
  </si>
  <si>
    <t>5722-8</t>
  </si>
  <si>
    <t>5722-9</t>
  </si>
  <si>
    <t>5722-10</t>
  </si>
  <si>
    <t>5722-11</t>
  </si>
  <si>
    <t>5722-12</t>
  </si>
  <si>
    <t>5796-14</t>
  </si>
  <si>
    <t>5796-15</t>
  </si>
  <si>
    <t>5796-16</t>
  </si>
  <si>
    <t>FT</t>
  </si>
  <si>
    <t>SWR.Apoe-/-</t>
  </si>
  <si>
    <t>5708-3</t>
  </si>
  <si>
    <t>ID</t>
  </si>
  <si>
    <t>Western</t>
  </si>
  <si>
    <t>3856-20</t>
  </si>
  <si>
    <t>3856-21</t>
  </si>
  <si>
    <t>3856-22</t>
  </si>
  <si>
    <t>3857-24</t>
  </si>
  <si>
    <t>3875-25</t>
  </si>
  <si>
    <t>3875-26</t>
  </si>
  <si>
    <t>3875-27</t>
  </si>
  <si>
    <t>3875-28</t>
  </si>
  <si>
    <t>SM.Apoe-/-</t>
  </si>
  <si>
    <t>5025-30</t>
  </si>
  <si>
    <t>5037-35</t>
  </si>
  <si>
    <t>5037-36</t>
  </si>
  <si>
    <t>5037-37</t>
  </si>
  <si>
    <t>5864-43</t>
  </si>
  <si>
    <t>5864-44</t>
  </si>
  <si>
    <t>C3HapoE</t>
  </si>
  <si>
    <t>C3H.Apoe-/-</t>
  </si>
  <si>
    <t>986 RC</t>
  </si>
  <si>
    <t>986 NO</t>
  </si>
  <si>
    <t>965-52</t>
  </si>
  <si>
    <t>965-53</t>
  </si>
  <si>
    <t>965-54</t>
  </si>
  <si>
    <t>1012-68</t>
  </si>
  <si>
    <t>917-38</t>
  </si>
  <si>
    <t>917-39</t>
  </si>
  <si>
    <t>917-40</t>
  </si>
  <si>
    <t>986LC</t>
  </si>
  <si>
    <t>Balc.Apoe-/-</t>
  </si>
  <si>
    <t>Weight</t>
  </si>
  <si>
    <t>5790-6</t>
  </si>
  <si>
    <t>5790-7</t>
  </si>
  <si>
    <t>5790-8</t>
  </si>
  <si>
    <t>5790-9</t>
  </si>
  <si>
    <t>5790-10</t>
  </si>
  <si>
    <t>5818-11</t>
  </si>
  <si>
    <t>5818-12</t>
  </si>
  <si>
    <t>5818-13</t>
  </si>
  <si>
    <t>3065-1</t>
  </si>
  <si>
    <t>3065-2</t>
  </si>
  <si>
    <t>3065-3</t>
  </si>
  <si>
    <t>3065-4</t>
  </si>
  <si>
    <t>804-3</t>
  </si>
  <si>
    <t>804-4</t>
  </si>
  <si>
    <t>809-10 (835-LRC)</t>
  </si>
  <si>
    <t>809-11 (835 NO)</t>
  </si>
  <si>
    <t>847-14</t>
  </si>
  <si>
    <t>847-15</t>
  </si>
  <si>
    <t>4943-5</t>
  </si>
  <si>
    <t>4943-6</t>
  </si>
  <si>
    <t>4985-11</t>
  </si>
  <si>
    <t>4985-12</t>
  </si>
  <si>
    <t>4992-13</t>
  </si>
  <si>
    <t>5012-14</t>
  </si>
  <si>
    <t>5012-15</t>
  </si>
  <si>
    <t>5012-16</t>
  </si>
  <si>
    <t>5048-17</t>
  </si>
  <si>
    <t>5048-20</t>
  </si>
  <si>
    <t>5048-18</t>
  </si>
  <si>
    <t>896-24</t>
  </si>
  <si>
    <t>896-26</t>
  </si>
  <si>
    <t>847-13</t>
  </si>
  <si>
    <t>896-27</t>
  </si>
  <si>
    <t>809-RC</t>
  </si>
  <si>
    <t>804-2</t>
  </si>
  <si>
    <t>847-12</t>
  </si>
  <si>
    <t>809-LC</t>
  </si>
  <si>
    <t>804-1</t>
  </si>
  <si>
    <t>3702-1</t>
  </si>
  <si>
    <t>3717-3</t>
  </si>
  <si>
    <t>3717-4</t>
  </si>
  <si>
    <t>3787-6</t>
  </si>
  <si>
    <t>3805-7</t>
  </si>
  <si>
    <t>3829-10</t>
  </si>
  <si>
    <t>3829-11</t>
  </si>
  <si>
    <t>3829-12</t>
  </si>
  <si>
    <t>3829-13</t>
  </si>
  <si>
    <t>3829-14</t>
  </si>
  <si>
    <t>3869-7</t>
  </si>
  <si>
    <t>3869-8</t>
  </si>
  <si>
    <t>3869-9</t>
  </si>
  <si>
    <t>3951-10</t>
  </si>
  <si>
    <t>3951-11</t>
  </si>
  <si>
    <t>3951-12</t>
  </si>
  <si>
    <t>4025-13</t>
  </si>
  <si>
    <t>4025-14</t>
  </si>
  <si>
    <t>4025-15</t>
  </si>
  <si>
    <t>4025-16</t>
  </si>
  <si>
    <t>4025-17</t>
  </si>
  <si>
    <t>5066-18</t>
  </si>
  <si>
    <t>5066-19</t>
  </si>
  <si>
    <t>5066-20</t>
  </si>
  <si>
    <t>5067-21</t>
  </si>
  <si>
    <t>Glucose</t>
  </si>
  <si>
    <t>5867-45</t>
  </si>
  <si>
    <t>868-16</t>
  </si>
  <si>
    <t>868-17</t>
  </si>
  <si>
    <t>868-18</t>
  </si>
  <si>
    <t>868-19</t>
  </si>
  <si>
    <t>986-61</t>
  </si>
  <si>
    <t>986-62</t>
  </si>
  <si>
    <t>986-63</t>
  </si>
  <si>
    <t>3856-23</t>
  </si>
  <si>
    <t>2388-2</t>
  </si>
  <si>
    <t>2388-4</t>
  </si>
  <si>
    <t>5854-17</t>
  </si>
  <si>
    <t>5854-18</t>
  </si>
  <si>
    <t>5854-19</t>
  </si>
  <si>
    <t>5854-20</t>
  </si>
  <si>
    <t>-</t>
  </si>
  <si>
    <t>809-11</t>
  </si>
  <si>
    <t>4985-13</t>
  </si>
  <si>
    <t>5048-19</t>
  </si>
  <si>
    <t>5048-21</t>
  </si>
  <si>
    <t>5247-25</t>
  </si>
  <si>
    <t>5247-26</t>
  </si>
  <si>
    <t>5273-29</t>
  </si>
  <si>
    <t>5067-22</t>
  </si>
  <si>
    <t>Genotype</t>
  </si>
  <si>
    <t>Glucose (133mg/ml)</t>
  </si>
  <si>
    <t>5054-129</t>
  </si>
  <si>
    <t>5054-130</t>
  </si>
  <si>
    <t>5064-ft</t>
  </si>
  <si>
    <t>ft</t>
  </si>
  <si>
    <t>5063-126</t>
  </si>
  <si>
    <t>5063-127</t>
  </si>
  <si>
    <t>5063-128</t>
  </si>
  <si>
    <t>5310-Ft</t>
  </si>
  <si>
    <t>western</t>
  </si>
  <si>
    <t>5310-LC</t>
  </si>
  <si>
    <t>4999-27</t>
  </si>
  <si>
    <t>4999-28</t>
  </si>
  <si>
    <t>4999-29</t>
  </si>
  <si>
    <t>4999-30</t>
  </si>
  <si>
    <t>3605-1</t>
  </si>
  <si>
    <t>LC+ft</t>
  </si>
  <si>
    <t>3610-4</t>
  </si>
  <si>
    <t>FF</t>
  </si>
  <si>
    <t>3618-10</t>
  </si>
  <si>
    <t>3618-12</t>
  </si>
  <si>
    <t>3642-1</t>
  </si>
  <si>
    <t>3642-2</t>
  </si>
  <si>
    <t>3642-3</t>
  </si>
  <si>
    <t>3642-4</t>
  </si>
  <si>
    <t>3642-5</t>
  </si>
  <si>
    <t>5308-LC</t>
  </si>
  <si>
    <t>5308-RC</t>
  </si>
  <si>
    <t>5308-LRC</t>
  </si>
  <si>
    <t>5251-LRC</t>
  </si>
  <si>
    <t>5251-FT</t>
  </si>
  <si>
    <t>5247-NO</t>
  </si>
  <si>
    <t>5273-NO</t>
  </si>
  <si>
    <t>5277-LC</t>
  </si>
  <si>
    <t>5277-RC</t>
  </si>
  <si>
    <t>5277-LRC</t>
  </si>
  <si>
    <t>5277-NO</t>
  </si>
  <si>
    <t>5276-RC</t>
  </si>
  <si>
    <t>5276-NO</t>
  </si>
  <si>
    <t>5276-FT</t>
  </si>
  <si>
    <t>5313-LC</t>
  </si>
  <si>
    <t>5313-RC</t>
  </si>
  <si>
    <t>Study#</t>
  </si>
  <si>
    <t>15'</t>
  </si>
  <si>
    <t>30'</t>
  </si>
  <si>
    <t>45'</t>
  </si>
  <si>
    <t>60'</t>
  </si>
  <si>
    <t>LC+FT</t>
  </si>
  <si>
    <t>4986-120</t>
  </si>
  <si>
    <t>4986-121</t>
  </si>
  <si>
    <t>5273-No</t>
  </si>
  <si>
    <t>5276-Ft</t>
  </si>
  <si>
    <t xml:space="preserve">Insulin IP </t>
  </si>
  <si>
    <t>0min</t>
  </si>
  <si>
    <t>15min</t>
  </si>
  <si>
    <t>30min</t>
  </si>
  <si>
    <t>60min</t>
  </si>
  <si>
    <t>120min</t>
  </si>
  <si>
    <t xml:space="preserve">4644-21 </t>
  </si>
  <si>
    <t>4644-22</t>
  </si>
  <si>
    <t xml:space="preserve">4644-23 </t>
  </si>
  <si>
    <t xml:space="preserve">4644-24 </t>
  </si>
  <si>
    <t>4940-73</t>
  </si>
  <si>
    <t xml:space="preserve">4933-93 </t>
  </si>
  <si>
    <t xml:space="preserve">4933-95 </t>
  </si>
  <si>
    <t xml:space="preserve">4933-96 </t>
  </si>
  <si>
    <t xml:space="preserve">4933-97 </t>
  </si>
  <si>
    <t xml:space="preserve">4933-99 </t>
  </si>
  <si>
    <t xml:space="preserve">4922-85 </t>
  </si>
  <si>
    <t xml:space="preserve">4922-86 </t>
  </si>
  <si>
    <t>4922-87</t>
  </si>
  <si>
    <t xml:space="preserve">4922-88 </t>
  </si>
  <si>
    <t xml:space="preserve">4922-89 </t>
  </si>
  <si>
    <t>2.018?</t>
  </si>
  <si>
    <t>5251LRC</t>
  </si>
  <si>
    <t>5251FT</t>
  </si>
  <si>
    <t>5247NO</t>
  </si>
  <si>
    <t>5251-27</t>
  </si>
  <si>
    <t>5251-28</t>
  </si>
  <si>
    <t>5276-40</t>
  </si>
  <si>
    <t>5276-41</t>
  </si>
  <si>
    <t>5276-42</t>
  </si>
  <si>
    <t>5276-43</t>
  </si>
  <si>
    <t>5276-44</t>
  </si>
  <si>
    <t>5277-45</t>
  </si>
  <si>
    <t>5277-46</t>
  </si>
  <si>
    <t>5277-47</t>
  </si>
  <si>
    <t>5277-48</t>
  </si>
  <si>
    <t>5277-49</t>
  </si>
  <si>
    <t>5066-21</t>
  </si>
  <si>
    <t>Total area (um2)</t>
  </si>
  <si>
    <t>4644-21</t>
  </si>
  <si>
    <t>4644-23</t>
  </si>
  <si>
    <t>4644-24</t>
  </si>
  <si>
    <t>4738-62</t>
  </si>
  <si>
    <t>4738-63</t>
  </si>
  <si>
    <t>4747-49</t>
  </si>
  <si>
    <t>4747-53</t>
  </si>
  <si>
    <t>4917-103</t>
  </si>
  <si>
    <t>4917-104</t>
  </si>
  <si>
    <t>4986-126</t>
  </si>
  <si>
    <t>4922-85</t>
  </si>
  <si>
    <t>4922-86</t>
  </si>
  <si>
    <t>4922-88</t>
  </si>
  <si>
    <t>4922-89</t>
  </si>
  <si>
    <t>4925-91</t>
  </si>
  <si>
    <t>4925-92</t>
  </si>
  <si>
    <t>4925-94</t>
  </si>
  <si>
    <t>Sectional area (um2)</t>
  </si>
  <si>
    <t>Total chol</t>
  </si>
  <si>
    <t>HDL</t>
  </si>
  <si>
    <t>Triglyceride</t>
  </si>
  <si>
    <t>non-HDL</t>
  </si>
  <si>
    <t>Table A. Atherosclerotic lesions in the aortic root of Apoe-/- strains</t>
  </si>
  <si>
    <t>Table B. Fasting plasma glucose levels (mg/dl) of 5 Apoe-/- strains.</t>
  </si>
  <si>
    <t>Table C. Glucose tolerance test on Apoe-/- mice fed a Western diet.</t>
  </si>
  <si>
    <t>Table D. Insulin tolerance test on Apoe-/- mice fed a Western diet.</t>
  </si>
  <si>
    <t>Table E. Glucose stimulated insulin secretion of 5 Apoe-/- strains fed a Western diet</t>
  </si>
  <si>
    <t>Table F. Islet cross sectional area (um2) of Apoe-/- mouse strains</t>
  </si>
  <si>
    <t>Table G. Body weight (g) of 5 Apoe-/- mouse strains fed a Western diet.</t>
  </si>
  <si>
    <t>Table H. Fasting plasma HDL, non-HDL cholesterol and triglyceride levels of Apoe-/- mouse strains fed a Western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Geneva"/>
    </font>
    <font>
      <sz val="10"/>
      <name val="Geneva"/>
    </font>
    <font>
      <b/>
      <sz val="10"/>
      <name val="Calibri"/>
      <family val="2"/>
    </font>
    <font>
      <b/>
      <i/>
      <sz val="10"/>
      <name val="Geneva"/>
    </font>
    <font>
      <b/>
      <sz val="11"/>
      <name val="Geneva"/>
    </font>
    <font>
      <b/>
      <sz val="11"/>
      <color indexed="8"/>
      <name val="Calibri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b/>
      <i/>
      <sz val="11"/>
      <color indexed="8"/>
      <name val="Calibri"/>
      <family val="2"/>
    </font>
    <font>
      <i/>
      <sz val="10"/>
      <name val="Geneva"/>
    </font>
    <font>
      <i/>
      <sz val="11"/>
      <color indexed="8"/>
      <name val="Calibri"/>
      <family val="2"/>
    </font>
    <font>
      <sz val="11"/>
      <color rgb="FFC00000"/>
      <name val="Calibri"/>
      <family val="2"/>
      <scheme val="minor"/>
    </font>
    <font>
      <sz val="10"/>
      <color rgb="FFFF000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2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2"/>
      <color indexed="8"/>
      <name val="Arial"/>
      <family val="2"/>
    </font>
    <font>
      <sz val="12"/>
      <name val="Arial"/>
      <family val="2"/>
    </font>
    <font>
      <sz val="11"/>
      <color indexed="10"/>
      <name val="Calibri"/>
      <family val="2"/>
    </font>
    <font>
      <b/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Geneva"/>
    </font>
    <font>
      <b/>
      <sz val="10"/>
      <color theme="1"/>
      <name val="Arial"/>
      <family val="2"/>
    </font>
    <font>
      <sz val="10"/>
      <color theme="1"/>
      <name val="Geneva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9">
    <xf numFmtId="0" fontId="0" fillId="0" borderId="0"/>
    <xf numFmtId="0" fontId="4" fillId="0" borderId="0"/>
    <xf numFmtId="0" fontId="4" fillId="0" borderId="0"/>
    <xf numFmtId="0" fontId="4" fillId="0" borderId="0"/>
    <xf numFmtId="0" fontId="7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179">
    <xf numFmtId="0" fontId="0" fillId="0" borderId="0" xfId="0"/>
    <xf numFmtId="0" fontId="5" fillId="0" borderId="1" xfId="1" applyFont="1" applyBorder="1"/>
    <xf numFmtId="0" fontId="6" fillId="0" borderId="1" xfId="1" applyFont="1" applyBorder="1"/>
    <xf numFmtId="0" fontId="4" fillId="0" borderId="1" xfId="1" applyBorder="1"/>
    <xf numFmtId="0" fontId="4" fillId="0" borderId="1" xfId="1" applyFont="1" applyBorder="1"/>
    <xf numFmtId="14" fontId="4" fillId="0" borderId="1" xfId="1" applyNumberFormat="1" applyBorder="1"/>
    <xf numFmtId="14" fontId="5" fillId="0" borderId="1" xfId="1" applyNumberFormat="1" applyFont="1" applyBorder="1"/>
    <xf numFmtId="0" fontId="3" fillId="0" borderId="0" xfId="0" applyFont="1"/>
    <xf numFmtId="0" fontId="0" fillId="0" borderId="1" xfId="0" applyBorder="1"/>
    <xf numFmtId="14" fontId="0" fillId="0" borderId="1" xfId="0" applyNumberFormat="1" applyBorder="1"/>
    <xf numFmtId="0" fontId="2" fillId="0" borderId="1" xfId="0" applyFont="1" applyBorder="1"/>
    <xf numFmtId="0" fontId="0" fillId="0" borderId="1" xfId="0" applyFill="1" applyBorder="1"/>
    <xf numFmtId="0" fontId="0" fillId="0" borderId="3" xfId="0" applyBorder="1"/>
    <xf numFmtId="14" fontId="0" fillId="0" borderId="0" xfId="0" applyNumberFormat="1" applyBorder="1"/>
    <xf numFmtId="0" fontId="0" fillId="0" borderId="0" xfId="0" applyBorder="1"/>
    <xf numFmtId="1" fontId="5" fillId="0" borderId="1" xfId="1" applyNumberFormat="1" applyFont="1" applyBorder="1"/>
    <xf numFmtId="0" fontId="9" fillId="0" borderId="1" xfId="0" applyFont="1" applyBorder="1"/>
    <xf numFmtId="0" fontId="5" fillId="0" borderId="1" xfId="0" applyFont="1" applyBorder="1"/>
    <xf numFmtId="0" fontId="0" fillId="0" borderId="4" xfId="0" applyFill="1" applyBorder="1"/>
    <xf numFmtId="1" fontId="0" fillId="0" borderId="1" xfId="0" applyNumberFormat="1" applyBorder="1"/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5" fillId="0" borderId="0" xfId="0" applyFont="1" applyBorder="1"/>
    <xf numFmtId="14" fontId="4" fillId="0" borderId="0" xfId="0" applyNumberFormat="1" applyFont="1" applyBorder="1"/>
    <xf numFmtId="1" fontId="0" fillId="0" borderId="0" xfId="0" applyNumberFormat="1" applyBorder="1"/>
    <xf numFmtId="0" fontId="5" fillId="0" borderId="1" xfId="2" applyFont="1" applyBorder="1" applyAlignment="1">
      <alignment horizontal="center"/>
    </xf>
    <xf numFmtId="0" fontId="4" fillId="0" borderId="1" xfId="2" applyBorder="1" applyAlignment="1">
      <alignment horizontal="center"/>
    </xf>
    <xf numFmtId="0" fontId="10" fillId="0" borderId="1" xfId="3" applyFont="1" applyBorder="1"/>
    <xf numFmtId="164" fontId="6" fillId="0" borderId="1" xfId="3" applyNumberFormat="1" applyFont="1" applyBorder="1"/>
    <xf numFmtId="0" fontId="11" fillId="0" borderId="1" xfId="0" applyFont="1" applyBorder="1"/>
    <xf numFmtId="0" fontId="4" fillId="0" borderId="1" xfId="3" applyBorder="1"/>
    <xf numFmtId="164" fontId="4" fillId="0" borderId="1" xfId="3" applyNumberFormat="1" applyBorder="1"/>
    <xf numFmtId="164" fontId="13" fillId="0" borderId="1" xfId="3" applyNumberFormat="1" applyFont="1" applyBorder="1"/>
    <xf numFmtId="1" fontId="4" fillId="0" borderId="1" xfId="1" applyNumberFormat="1" applyBorder="1"/>
    <xf numFmtId="0" fontId="7" fillId="0" borderId="1" xfId="4" applyBorder="1"/>
    <xf numFmtId="164" fontId="14" fillId="0" borderId="1" xfId="0" applyNumberFormat="1" applyFont="1" applyBorder="1"/>
    <xf numFmtId="0" fontId="10" fillId="0" borderId="0" xfId="3" applyFont="1" applyBorder="1"/>
    <xf numFmtId="164" fontId="6" fillId="0" borderId="0" xfId="3" applyNumberFormat="1" applyFont="1" applyBorder="1"/>
    <xf numFmtId="0" fontId="11" fillId="0" borderId="0" xfId="0" applyFont="1" applyBorder="1"/>
    <xf numFmtId="14" fontId="4" fillId="0" borderId="0" xfId="3" applyNumberFormat="1" applyBorder="1"/>
    <xf numFmtId="14" fontId="4" fillId="0" borderId="0" xfId="3" applyNumberFormat="1" applyFont="1" applyBorder="1"/>
    <xf numFmtId="164" fontId="12" fillId="0" borderId="0" xfId="3" applyNumberFormat="1" applyFont="1" applyBorder="1"/>
    <xf numFmtId="164" fontId="4" fillId="0" borderId="0" xfId="3" applyNumberFormat="1" applyBorder="1"/>
    <xf numFmtId="164" fontId="13" fillId="0" borderId="0" xfId="3" applyNumberFormat="1" applyFont="1" applyBorder="1"/>
    <xf numFmtId="14" fontId="7" fillId="0" borderId="0" xfId="4" applyNumberFormat="1" applyBorder="1"/>
    <xf numFmtId="0" fontId="7" fillId="0" borderId="0" xfId="4" applyBorder="1"/>
    <xf numFmtId="0" fontId="14" fillId="0" borderId="0" xfId="0" applyFont="1" applyBorder="1"/>
    <xf numFmtId="164" fontId="14" fillId="0" borderId="0" xfId="0" applyNumberFormat="1" applyFont="1" applyBorder="1"/>
    <xf numFmtId="0" fontId="16" fillId="0" borderId="1" xfId="0" applyFont="1" applyBorder="1"/>
    <xf numFmtId="0" fontId="15" fillId="0" borderId="1" xfId="4" applyFont="1" applyBorder="1"/>
    <xf numFmtId="0" fontId="0" fillId="0" borderId="1" xfId="0" applyFont="1" applyBorder="1"/>
    <xf numFmtId="0" fontId="6" fillId="0" borderId="1" xfId="4" applyFont="1" applyFill="1" applyBorder="1"/>
    <xf numFmtId="0" fontId="3" fillId="0" borderId="1" xfId="0" applyFont="1" applyBorder="1"/>
    <xf numFmtId="0" fontId="6" fillId="0" borderId="1" xfId="4" applyFont="1" applyBorder="1"/>
    <xf numFmtId="164" fontId="11" fillId="0" borderId="1" xfId="0" applyNumberFormat="1" applyFont="1" applyBorder="1"/>
    <xf numFmtId="0" fontId="11" fillId="0" borderId="0" xfId="0" applyFont="1"/>
    <xf numFmtId="0" fontId="9" fillId="0" borderId="1" xfId="1" applyFont="1" applyBorder="1"/>
    <xf numFmtId="0" fontId="9" fillId="0" borderId="0" xfId="1" applyFont="1" applyBorder="1"/>
    <xf numFmtId="0" fontId="9" fillId="0" borderId="0" xfId="1" applyFont="1" applyBorder="1" applyAlignment="1">
      <alignment horizontal="center"/>
    </xf>
    <xf numFmtId="2" fontId="2" fillId="0" borderId="0" xfId="0" applyNumberFormat="1" applyFont="1" applyBorder="1"/>
    <xf numFmtId="1" fontId="11" fillId="0" borderId="1" xfId="0" applyNumberFormat="1" applyFont="1" applyBorder="1"/>
    <xf numFmtId="1" fontId="3" fillId="0" borderId="1" xfId="0" applyNumberFormat="1" applyFont="1" applyBorder="1"/>
    <xf numFmtId="0" fontId="0" fillId="0" borderId="0" xfId="0" applyAlignment="1">
      <alignment horizontal="center"/>
    </xf>
    <xf numFmtId="0" fontId="5" fillId="0" borderId="3" xfId="1" applyFont="1" applyBorder="1"/>
    <xf numFmtId="0" fontId="9" fillId="0" borderId="0" xfId="1" applyFont="1" applyFill="1" applyBorder="1"/>
    <xf numFmtId="0" fontId="4" fillId="0" borderId="0" xfId="1" applyBorder="1"/>
    <xf numFmtId="14" fontId="4" fillId="0" borderId="0" xfId="1" applyNumberFormat="1" applyBorder="1"/>
    <xf numFmtId="0" fontId="17" fillId="0" borderId="0" xfId="1" applyFont="1" applyBorder="1"/>
    <xf numFmtId="0" fontId="18" fillId="0" borderId="0" xfId="1" applyFont="1" applyBorder="1"/>
    <xf numFmtId="0" fontId="9" fillId="0" borderId="1" xfId="1" applyFont="1" applyFill="1" applyBorder="1"/>
    <xf numFmtId="0" fontId="19" fillId="0" borderId="1" xfId="5" applyFont="1" applyBorder="1"/>
    <xf numFmtId="0" fontId="4" fillId="0" borderId="1" xfId="5" applyBorder="1" applyAlignment="1"/>
    <xf numFmtId="0" fontId="4" fillId="0" borderId="1" xfId="6" applyBorder="1"/>
    <xf numFmtId="0" fontId="4" fillId="0" borderId="0" xfId="1" applyFont="1" applyFill="1" applyBorder="1"/>
    <xf numFmtId="164" fontId="4" fillId="0" borderId="0" xfId="6" applyNumberFormat="1" applyBorder="1" applyAlignment="1">
      <alignment horizontal="center"/>
    </xf>
    <xf numFmtId="164" fontId="4" fillId="0" borderId="0" xfId="6" applyNumberFormat="1" applyFont="1" applyBorder="1" applyAlignment="1">
      <alignment horizontal="center"/>
    </xf>
    <xf numFmtId="0" fontId="4" fillId="0" borderId="0" xfId="1" applyFill="1" applyBorder="1"/>
    <xf numFmtId="0" fontId="4" fillId="0" borderId="0" xfId="6" applyBorder="1"/>
    <xf numFmtId="164" fontId="0" fillId="0" borderId="3" xfId="0" applyNumberFormat="1" applyBorder="1"/>
    <xf numFmtId="164" fontId="0" fillId="0" borderId="1" xfId="0" applyNumberFormat="1" applyFont="1" applyBorder="1"/>
    <xf numFmtId="164" fontId="4" fillId="0" borderId="1" xfId="1" applyNumberFormat="1" applyBorder="1" applyAlignment="1">
      <alignment horizontal="center"/>
    </xf>
    <xf numFmtId="0" fontId="4" fillId="0" borderId="0" xfId="1"/>
    <xf numFmtId="0" fontId="5" fillId="0" borderId="1" xfId="1" applyFont="1" applyBorder="1"/>
    <xf numFmtId="0" fontId="4" fillId="0" borderId="1" xfId="1" applyBorder="1"/>
    <xf numFmtId="164" fontId="4" fillId="0" borderId="3" xfId="1" applyNumberFormat="1" applyBorder="1"/>
    <xf numFmtId="164" fontId="7" fillId="0" borderId="3" xfId="4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4" fillId="0" borderId="1" xfId="6" applyNumberFormat="1" applyBorder="1"/>
    <xf numFmtId="0" fontId="11" fillId="0" borderId="6" xfId="0" applyFont="1" applyFill="1" applyBorder="1"/>
    <xf numFmtId="164" fontId="0" fillId="0" borderId="5" xfId="0" applyNumberFormat="1" applyBorder="1"/>
    <xf numFmtId="0" fontId="5" fillId="0" borderId="0" xfId="6" applyNumberFormat="1" applyFont="1" applyBorder="1"/>
    <xf numFmtId="0" fontId="4" fillId="0" borderId="0" xfId="6" applyNumberFormat="1" applyBorder="1"/>
    <xf numFmtId="1" fontId="4" fillId="0" borderId="0" xfId="1" applyNumberFormat="1" applyBorder="1"/>
    <xf numFmtId="164" fontId="4" fillId="0" borderId="3" xfId="6" applyNumberFormat="1" applyBorder="1"/>
    <xf numFmtId="164" fontId="4" fillId="0" borderId="3" xfId="5" applyNumberFormat="1" applyBorder="1" applyAlignment="1"/>
    <xf numFmtId="0" fontId="4" fillId="0" borderId="1" xfId="5" applyFont="1" applyBorder="1"/>
    <xf numFmtId="164" fontId="2" fillId="0" borderId="1" xfId="0" applyNumberFormat="1" applyFont="1" applyBorder="1"/>
    <xf numFmtId="164" fontId="20" fillId="0" borderId="1" xfId="5" applyNumberFormat="1" applyFont="1" applyBorder="1" applyAlignment="1"/>
    <xf numFmtId="164" fontId="1" fillId="0" borderId="1" xfId="0" applyNumberFormat="1" applyFont="1" applyBorder="1"/>
    <xf numFmtId="0" fontId="11" fillId="0" borderId="1" xfId="0" applyFont="1" applyFill="1" applyBorder="1"/>
    <xf numFmtId="0" fontId="21" fillId="0" borderId="1" xfId="0" applyFont="1" applyBorder="1"/>
    <xf numFmtId="164" fontId="21" fillId="0" borderId="1" xfId="0" applyNumberFormat="1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/>
    <xf numFmtId="0" fontId="4" fillId="0" borderId="1" xfId="0" applyFont="1" applyBorder="1"/>
    <xf numFmtId="0" fontId="7" fillId="0" borderId="1" xfId="0" applyFont="1" applyBorder="1"/>
    <xf numFmtId="0" fontId="4" fillId="0" borderId="1" xfId="0" applyFont="1" applyBorder="1" applyAlignment="1">
      <alignment horizontal="right"/>
    </xf>
    <xf numFmtId="1" fontId="4" fillId="0" borderId="1" xfId="0" applyNumberFormat="1" applyFont="1" applyBorder="1" applyAlignment="1">
      <alignment horizontal="right"/>
    </xf>
    <xf numFmtId="0" fontId="4" fillId="0" borderId="4" xfId="0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7" fillId="0" borderId="1" xfId="0" applyFont="1" applyBorder="1" applyAlignment="1">
      <alignment wrapText="1"/>
    </xf>
    <xf numFmtId="0" fontId="4" fillId="0" borderId="0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5" fillId="0" borderId="4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18" fillId="0" borderId="1" xfId="0" applyFont="1" applyBorder="1"/>
    <xf numFmtId="0" fontId="18" fillId="0" borderId="1" xfId="0" applyFont="1" applyBorder="1" applyAlignment="1">
      <alignment horizontal="right"/>
    </xf>
    <xf numFmtId="1" fontId="18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22" fillId="0" borderId="0" xfId="0" applyFont="1"/>
    <xf numFmtId="0" fontId="5" fillId="0" borderId="1" xfId="0" applyFont="1" applyBorder="1" applyAlignment="1">
      <alignment wrapText="1"/>
    </xf>
    <xf numFmtId="0" fontId="23" fillId="0" borderId="1" xfId="0" applyFont="1" applyBorder="1" applyAlignment="1">
      <alignment horizontal="right"/>
    </xf>
    <xf numFmtId="0" fontId="23" fillId="0" borderId="1" xfId="0" applyFont="1" applyBorder="1"/>
    <xf numFmtId="0" fontId="24" fillId="0" borderId="1" xfId="0" applyFont="1" applyBorder="1"/>
    <xf numFmtId="0" fontId="25" fillId="0" borderId="1" xfId="0" applyFont="1" applyBorder="1"/>
    <xf numFmtId="0" fontId="26" fillId="0" borderId="1" xfId="0" applyFont="1" applyBorder="1"/>
    <xf numFmtId="0" fontId="26" fillId="0" borderId="1" xfId="0" applyFont="1" applyBorder="1" applyAlignment="1">
      <alignment horizontal="right"/>
    </xf>
    <xf numFmtId="0" fontId="25" fillId="0" borderId="1" xfId="0" applyFont="1" applyBorder="1" applyAlignment="1">
      <alignment horizontal="right"/>
    </xf>
    <xf numFmtId="0" fontId="4" fillId="0" borderId="1" xfId="0" applyFont="1" applyFill="1" applyBorder="1"/>
    <xf numFmtId="1" fontId="4" fillId="0" borderId="1" xfId="0" applyNumberFormat="1" applyFont="1" applyFill="1" applyBorder="1" applyAlignment="1">
      <alignment horizontal="right"/>
    </xf>
    <xf numFmtId="0" fontId="0" fillId="0" borderId="0" xfId="0"/>
    <xf numFmtId="0" fontId="11" fillId="0" borderId="1" xfId="0" applyFont="1" applyBorder="1" applyAlignment="1">
      <alignment wrapText="1"/>
    </xf>
    <xf numFmtId="0" fontId="4" fillId="0" borderId="0" xfId="7"/>
    <xf numFmtId="0" fontId="5" fillId="0" borderId="0" xfId="7" applyFont="1"/>
    <xf numFmtId="0" fontId="4" fillId="0" borderId="1" xfId="1" applyBorder="1"/>
    <xf numFmtId="0" fontId="5" fillId="0" borderId="1" xfId="7" applyFont="1" applyBorder="1"/>
    <xf numFmtId="0" fontId="4" fillId="0" borderId="1" xfId="7" applyBorder="1" applyAlignment="1">
      <alignment horizontal="right"/>
    </xf>
    <xf numFmtId="165" fontId="4" fillId="0" borderId="1" xfId="7" applyNumberFormat="1" applyBorder="1" applyAlignment="1">
      <alignment horizontal="right"/>
    </xf>
    <xf numFmtId="0" fontId="4" fillId="0" borderId="1" xfId="1" applyBorder="1" applyAlignment="1">
      <alignment horizontal="right"/>
    </xf>
    <xf numFmtId="0" fontId="4" fillId="0" borderId="1" xfId="7" applyFont="1" applyBorder="1" applyAlignment="1">
      <alignment horizontal="right"/>
    </xf>
    <xf numFmtId="0" fontId="18" fillId="0" borderId="1" xfId="7" applyFont="1" applyBorder="1" applyAlignment="1">
      <alignment horizontal="right"/>
    </xf>
    <xf numFmtId="0" fontId="28" fillId="0" borderId="0" xfId="0" applyFont="1"/>
    <xf numFmtId="1" fontId="0" fillId="0" borderId="0" xfId="0" applyNumberFormat="1"/>
    <xf numFmtId="1" fontId="16" fillId="0" borderId="1" xfId="0" applyNumberFormat="1" applyFont="1" applyBorder="1"/>
    <xf numFmtId="0" fontId="27" fillId="0" borderId="1" xfId="0" applyFont="1" applyBorder="1"/>
    <xf numFmtId="0" fontId="29" fillId="0" borderId="0" xfId="0" applyFont="1"/>
    <xf numFmtId="164" fontId="20" fillId="0" borderId="1" xfId="3" applyNumberFormat="1" applyFont="1" applyBorder="1"/>
    <xf numFmtId="0" fontId="4" fillId="0" borderId="1" xfId="6" applyNumberFormat="1" applyFont="1" applyBorder="1"/>
    <xf numFmtId="164" fontId="3" fillId="0" borderId="1" xfId="0" applyNumberFormat="1" applyFont="1" applyBorder="1"/>
    <xf numFmtId="0" fontId="0" fillId="0" borderId="1" xfId="0" applyBorder="1" applyAlignment="1">
      <alignment horizontal="center"/>
    </xf>
    <xf numFmtId="2" fontId="7" fillId="0" borderId="1" xfId="4" applyNumberFormat="1" applyBorder="1"/>
    <xf numFmtId="0" fontId="4" fillId="0" borderId="1" xfId="4" applyFont="1" applyBorder="1"/>
    <xf numFmtId="2" fontId="7" fillId="0" borderId="4" xfId="4" applyNumberFormat="1" applyFill="1" applyBorder="1"/>
    <xf numFmtId="2" fontId="15" fillId="0" borderId="1" xfId="4" applyNumberFormat="1" applyFont="1" applyBorder="1"/>
    <xf numFmtId="2" fontId="7" fillId="0" borderId="1" xfId="4" applyNumberFormat="1" applyFont="1" applyBorder="1"/>
    <xf numFmtId="0" fontId="7" fillId="0" borderId="1" xfId="4" applyFont="1" applyBorder="1"/>
    <xf numFmtId="0" fontId="15" fillId="0" borderId="3" xfId="4" applyFont="1" applyBorder="1"/>
    <xf numFmtId="164" fontId="4" fillId="0" borderId="1" xfId="6" applyNumberFormat="1" applyBorder="1"/>
    <xf numFmtId="164" fontId="4" fillId="0" borderId="1" xfId="5" applyNumberFormat="1" applyFont="1" applyBorder="1"/>
    <xf numFmtId="0" fontId="5" fillId="0" borderId="1" xfId="5" applyFont="1" applyBorder="1"/>
    <xf numFmtId="0" fontId="13" fillId="0" borderId="1" xfId="5" applyFont="1" applyBorder="1"/>
    <xf numFmtId="0" fontId="3" fillId="0" borderId="1" xfId="0" applyFont="1" applyFill="1" applyBorder="1"/>
    <xf numFmtId="0" fontId="5" fillId="0" borderId="2" xfId="0" applyFont="1" applyBorder="1"/>
    <xf numFmtId="164" fontId="13" fillId="0" borderId="1" xfId="5" applyNumberFormat="1" applyFont="1" applyBorder="1"/>
    <xf numFmtId="164" fontId="30" fillId="0" borderId="1" xfId="3" applyNumberFormat="1" applyFont="1" applyBorder="1"/>
    <xf numFmtId="164" fontId="31" fillId="0" borderId="1" xfId="5" applyNumberFormat="1" applyFont="1" applyBorder="1"/>
    <xf numFmtId="164" fontId="32" fillId="0" borderId="1" xfId="4" applyNumberFormat="1" applyFont="1" applyBorder="1"/>
    <xf numFmtId="164" fontId="33" fillId="0" borderId="1" xfId="5" applyNumberFormat="1" applyFont="1" applyBorder="1"/>
    <xf numFmtId="164" fontId="4" fillId="0" borderId="1" xfId="6" applyNumberFormat="1" applyBorder="1" applyAlignment="1">
      <alignment horizontal="center"/>
    </xf>
    <xf numFmtId="164" fontId="4" fillId="0" borderId="1" xfId="6" applyNumberFormat="1" applyFont="1" applyBorder="1" applyAlignment="1">
      <alignment horizontal="center"/>
    </xf>
  </cellXfs>
  <cellStyles count="9">
    <cellStyle name="Normal" xfId="0" builtinId="0"/>
    <cellStyle name="Normal 10" xfId="7"/>
    <cellStyle name="Normal 2" xfId="4"/>
    <cellStyle name="Normal 2 2" xfId="1"/>
    <cellStyle name="Normal 3" xfId="3"/>
    <cellStyle name="Normal 4" xfId="2"/>
    <cellStyle name="Normal 4 2" xfId="5"/>
    <cellStyle name="Normal 5" xfId="6"/>
    <cellStyle name="Normal 9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6"/>
  <sheetViews>
    <sheetView workbookViewId="0">
      <selection activeCell="A2" sqref="A2:XFD2"/>
    </sheetView>
  </sheetViews>
  <sheetFormatPr defaultRowHeight="15"/>
  <cols>
    <col min="3" max="3" width="12.7109375" customWidth="1"/>
  </cols>
  <sheetData>
    <row r="1" spans="1:5">
      <c r="A1" s="7" t="s">
        <v>279</v>
      </c>
    </row>
    <row r="2" spans="1:5">
      <c r="A2" s="1" t="s">
        <v>0</v>
      </c>
      <c r="B2" s="2" t="s">
        <v>2</v>
      </c>
      <c r="C2" s="2" t="s">
        <v>3</v>
      </c>
      <c r="D2" s="1" t="s">
        <v>4</v>
      </c>
      <c r="E2" s="1" t="s">
        <v>30</v>
      </c>
    </row>
    <row r="3" spans="1:5">
      <c r="A3" s="3" t="s">
        <v>5</v>
      </c>
      <c r="B3" s="3" t="s">
        <v>7</v>
      </c>
      <c r="C3" s="4" t="s">
        <v>29</v>
      </c>
      <c r="D3" s="5" t="s">
        <v>8</v>
      </c>
      <c r="E3" s="3">
        <v>10200</v>
      </c>
    </row>
    <row r="4" spans="1:5">
      <c r="A4" s="3" t="s">
        <v>9</v>
      </c>
      <c r="B4" s="3" t="s">
        <v>7</v>
      </c>
      <c r="C4" s="4" t="s">
        <v>29</v>
      </c>
      <c r="D4" s="5" t="s">
        <v>8</v>
      </c>
      <c r="E4" s="3">
        <v>22200</v>
      </c>
    </row>
    <row r="5" spans="1:5">
      <c r="A5" s="3" t="s">
        <v>11</v>
      </c>
      <c r="B5" s="3" t="s">
        <v>7</v>
      </c>
      <c r="C5" s="4" t="s">
        <v>29</v>
      </c>
      <c r="D5" s="5" t="s">
        <v>8</v>
      </c>
      <c r="E5" s="3">
        <v>18200</v>
      </c>
    </row>
    <row r="6" spans="1:5">
      <c r="A6" s="3" t="s">
        <v>13</v>
      </c>
      <c r="B6" s="3" t="s">
        <v>7</v>
      </c>
      <c r="C6" s="4" t="s">
        <v>29</v>
      </c>
      <c r="D6" s="5" t="s">
        <v>8</v>
      </c>
      <c r="E6" s="3">
        <v>5900</v>
      </c>
    </row>
    <row r="7" spans="1:5">
      <c r="A7" s="3" t="s">
        <v>14</v>
      </c>
      <c r="B7" s="3" t="s">
        <v>7</v>
      </c>
      <c r="C7" s="4" t="s">
        <v>29</v>
      </c>
      <c r="D7" s="5" t="s">
        <v>8</v>
      </c>
      <c r="E7" s="3">
        <v>14400</v>
      </c>
    </row>
    <row r="8" spans="1:5">
      <c r="A8" s="3" t="s">
        <v>15</v>
      </c>
      <c r="B8" s="3" t="s">
        <v>7</v>
      </c>
      <c r="C8" s="4" t="s">
        <v>29</v>
      </c>
      <c r="D8" s="5" t="s">
        <v>8</v>
      </c>
      <c r="E8" s="3">
        <v>12000</v>
      </c>
    </row>
    <row r="9" spans="1:5">
      <c r="A9" s="3" t="s">
        <v>17</v>
      </c>
      <c r="B9" s="3" t="s">
        <v>7</v>
      </c>
      <c r="C9" s="4" t="s">
        <v>29</v>
      </c>
      <c r="D9" s="5" t="s">
        <v>8</v>
      </c>
      <c r="E9" s="3">
        <v>9000</v>
      </c>
    </row>
    <row r="10" spans="1:5">
      <c r="A10" s="3" t="s">
        <v>18</v>
      </c>
      <c r="B10" s="3" t="s">
        <v>7</v>
      </c>
      <c r="C10" s="4" t="s">
        <v>29</v>
      </c>
      <c r="D10" s="5" t="s">
        <v>8</v>
      </c>
      <c r="E10" s="3">
        <v>15250</v>
      </c>
    </row>
    <row r="11" spans="1:5">
      <c r="A11" s="3" t="s">
        <v>19</v>
      </c>
      <c r="B11" s="3" t="s">
        <v>7</v>
      </c>
      <c r="C11" s="4" t="s">
        <v>29</v>
      </c>
      <c r="D11" s="5" t="s">
        <v>8</v>
      </c>
      <c r="E11" s="3">
        <v>11578</v>
      </c>
    </row>
    <row r="12" spans="1:5">
      <c r="A12" s="3" t="s">
        <v>20</v>
      </c>
      <c r="B12" s="3" t="s">
        <v>7</v>
      </c>
      <c r="C12" s="4" t="s">
        <v>29</v>
      </c>
      <c r="D12" s="5" t="s">
        <v>8</v>
      </c>
      <c r="E12" s="3">
        <v>27250</v>
      </c>
    </row>
    <row r="13" spans="1:5">
      <c r="A13" s="3" t="s">
        <v>28</v>
      </c>
      <c r="B13" s="3" t="s">
        <v>7</v>
      </c>
      <c r="C13" s="4" t="s">
        <v>29</v>
      </c>
      <c r="D13" s="5" t="s">
        <v>8</v>
      </c>
      <c r="E13" s="3">
        <v>11953</v>
      </c>
    </row>
    <row r="14" spans="1:5">
      <c r="A14" s="3" t="s">
        <v>21</v>
      </c>
      <c r="B14" s="3" t="s">
        <v>7</v>
      </c>
      <c r="C14" s="4" t="s">
        <v>29</v>
      </c>
      <c r="D14" s="5" t="s">
        <v>8</v>
      </c>
      <c r="E14" s="3">
        <v>10469</v>
      </c>
    </row>
    <row r="15" spans="1:5">
      <c r="A15" s="3" t="s">
        <v>22</v>
      </c>
      <c r="B15" s="3" t="s">
        <v>7</v>
      </c>
      <c r="C15" s="4" t="s">
        <v>29</v>
      </c>
      <c r="D15" s="5" t="s">
        <v>8</v>
      </c>
      <c r="E15" s="3">
        <v>63750</v>
      </c>
    </row>
    <row r="16" spans="1:5">
      <c r="A16" s="3" t="s">
        <v>23</v>
      </c>
      <c r="B16" s="3" t="s">
        <v>7</v>
      </c>
      <c r="C16" s="4" t="s">
        <v>29</v>
      </c>
      <c r="D16" s="5" t="s">
        <v>8</v>
      </c>
      <c r="E16" s="3">
        <v>55500</v>
      </c>
    </row>
    <row r="17" spans="1:9">
      <c r="A17" s="3" t="s">
        <v>24</v>
      </c>
      <c r="B17" s="3" t="s">
        <v>7</v>
      </c>
      <c r="C17" s="4" t="s">
        <v>29</v>
      </c>
      <c r="D17" s="5" t="s">
        <v>8</v>
      </c>
      <c r="E17" s="3">
        <v>33375</v>
      </c>
    </row>
    <row r="18" spans="1:9">
      <c r="A18" s="3" t="s">
        <v>25</v>
      </c>
      <c r="B18" s="3" t="s">
        <v>7</v>
      </c>
      <c r="C18" s="4" t="s">
        <v>29</v>
      </c>
      <c r="D18" s="5" t="s">
        <v>8</v>
      </c>
      <c r="E18" s="3">
        <v>10703</v>
      </c>
    </row>
    <row r="19" spans="1:9">
      <c r="A19" s="1" t="s">
        <v>26</v>
      </c>
      <c r="B19" s="1"/>
      <c r="C19" s="1"/>
      <c r="D19" s="6"/>
      <c r="E19" s="15">
        <v>20733</v>
      </c>
    </row>
    <row r="20" spans="1:9">
      <c r="A20" s="1" t="s">
        <v>27</v>
      </c>
      <c r="B20" s="1"/>
      <c r="C20" s="1"/>
      <c r="D20" s="6"/>
      <c r="E20" s="15">
        <v>4209.1071717566583</v>
      </c>
    </row>
    <row r="21" spans="1:9">
      <c r="A21" s="1"/>
      <c r="B21" s="1"/>
      <c r="C21" s="1"/>
      <c r="D21" s="6"/>
      <c r="E21" s="15"/>
    </row>
    <row r="22" spans="1:9">
      <c r="A22" s="1" t="s">
        <v>0</v>
      </c>
      <c r="B22" s="2" t="s">
        <v>2</v>
      </c>
      <c r="C22" s="2" t="s">
        <v>3</v>
      </c>
      <c r="D22" s="1" t="s">
        <v>4</v>
      </c>
      <c r="E22" s="1" t="s">
        <v>30</v>
      </c>
      <c r="F22" s="14"/>
    </row>
    <row r="23" spans="1:9">
      <c r="A23" s="25" t="s">
        <v>65</v>
      </c>
      <c r="B23" s="8" t="s">
        <v>7</v>
      </c>
      <c r="C23" s="8" t="s">
        <v>75</v>
      </c>
      <c r="D23" s="9" t="s">
        <v>8</v>
      </c>
      <c r="E23" s="26">
        <v>2000</v>
      </c>
    </row>
    <row r="24" spans="1:9">
      <c r="A24" s="25" t="s">
        <v>74</v>
      </c>
      <c r="B24" s="8" t="s">
        <v>7</v>
      </c>
      <c r="C24" s="8" t="s">
        <v>75</v>
      </c>
      <c r="D24" s="9" t="s">
        <v>8</v>
      </c>
      <c r="E24" s="26">
        <v>500</v>
      </c>
    </row>
    <row r="25" spans="1:9">
      <c r="A25" s="25" t="s">
        <v>66</v>
      </c>
      <c r="B25" s="8" t="s">
        <v>7</v>
      </c>
      <c r="C25" s="8" t="s">
        <v>75</v>
      </c>
      <c r="D25" s="9" t="s">
        <v>8</v>
      </c>
      <c r="E25" s="26">
        <v>0</v>
      </c>
      <c r="G25" s="13"/>
      <c r="H25" s="14"/>
      <c r="I25" s="14"/>
    </row>
    <row r="26" spans="1:9">
      <c r="A26" s="25" t="s">
        <v>67</v>
      </c>
      <c r="B26" s="8" t="s">
        <v>7</v>
      </c>
      <c r="C26" s="8" t="s">
        <v>75</v>
      </c>
      <c r="D26" s="9" t="s">
        <v>8</v>
      </c>
      <c r="E26" s="26">
        <v>0</v>
      </c>
      <c r="G26" s="13"/>
      <c r="H26" s="14"/>
      <c r="I26" s="14"/>
    </row>
    <row r="27" spans="1:9">
      <c r="A27" s="25" t="s">
        <v>68</v>
      </c>
      <c r="B27" s="8" t="s">
        <v>7</v>
      </c>
      <c r="C27" s="8" t="s">
        <v>75</v>
      </c>
      <c r="D27" s="9" t="s">
        <v>8</v>
      </c>
      <c r="E27" s="26">
        <v>8400</v>
      </c>
      <c r="G27" s="13"/>
      <c r="H27" s="14"/>
      <c r="I27" s="14"/>
    </row>
    <row r="28" spans="1:9">
      <c r="A28" s="25" t="s">
        <v>69</v>
      </c>
      <c r="B28" s="8" t="s">
        <v>7</v>
      </c>
      <c r="C28" s="8" t="s">
        <v>75</v>
      </c>
      <c r="D28" s="9" t="s">
        <v>8</v>
      </c>
      <c r="E28" s="26">
        <v>2000</v>
      </c>
      <c r="G28" s="13"/>
      <c r="H28" s="14"/>
      <c r="I28" s="14"/>
    </row>
    <row r="29" spans="1:9">
      <c r="A29" s="25" t="s">
        <v>70</v>
      </c>
      <c r="B29" s="8" t="s">
        <v>7</v>
      </c>
      <c r="C29" s="8" t="s">
        <v>75</v>
      </c>
      <c r="D29" s="9" t="s">
        <v>8</v>
      </c>
      <c r="E29" s="26">
        <v>2200</v>
      </c>
      <c r="G29" s="13"/>
      <c r="H29" s="14"/>
      <c r="I29" s="14"/>
    </row>
    <row r="30" spans="1:9">
      <c r="A30" s="25" t="s">
        <v>71</v>
      </c>
      <c r="B30" s="8" t="s">
        <v>7</v>
      </c>
      <c r="C30" s="8" t="s">
        <v>75</v>
      </c>
      <c r="D30" s="9" t="s">
        <v>8</v>
      </c>
      <c r="E30" s="26">
        <v>0</v>
      </c>
      <c r="G30" s="13"/>
      <c r="H30" s="14"/>
      <c r="I30" s="14"/>
    </row>
    <row r="31" spans="1:9">
      <c r="A31" s="25" t="s">
        <v>72</v>
      </c>
      <c r="B31" s="8" t="s">
        <v>7</v>
      </c>
      <c r="C31" s="8" t="s">
        <v>75</v>
      </c>
      <c r="D31" s="9" t="s">
        <v>8</v>
      </c>
      <c r="E31" s="26">
        <v>0</v>
      </c>
      <c r="G31" s="13"/>
      <c r="H31" s="14"/>
      <c r="I31" s="14"/>
    </row>
    <row r="32" spans="1:9">
      <c r="A32" s="25" t="s">
        <v>73</v>
      </c>
      <c r="B32" s="8" t="s">
        <v>7</v>
      </c>
      <c r="C32" s="8" t="s">
        <v>75</v>
      </c>
      <c r="D32" s="9" t="s">
        <v>8</v>
      </c>
      <c r="E32" s="26">
        <v>0</v>
      </c>
      <c r="G32" s="13"/>
      <c r="H32" s="14"/>
      <c r="I32" s="14"/>
    </row>
    <row r="33" spans="1:10">
      <c r="A33" s="1" t="s">
        <v>26</v>
      </c>
      <c r="B33" s="1"/>
      <c r="C33" s="1"/>
      <c r="D33" s="6"/>
      <c r="E33" s="15">
        <f>AVERAGE(E23:E32)</f>
        <v>1510</v>
      </c>
      <c r="G33" s="13"/>
      <c r="H33" s="14"/>
      <c r="I33" s="14"/>
    </row>
    <row r="34" spans="1:10">
      <c r="A34" s="1" t="s">
        <v>27</v>
      </c>
      <c r="B34" s="1"/>
      <c r="C34" s="1"/>
      <c r="D34" s="6"/>
      <c r="E34" s="15">
        <f>STDEV(E23:E32)/SQRT(10)</f>
        <v>822.25300242686853</v>
      </c>
      <c r="G34" s="13"/>
      <c r="H34" s="14"/>
      <c r="I34" s="14"/>
    </row>
    <row r="35" spans="1:10">
      <c r="A35" s="1"/>
      <c r="B35" s="1"/>
      <c r="C35" s="1"/>
      <c r="D35" s="6"/>
      <c r="E35" s="15"/>
      <c r="G35" s="13"/>
      <c r="H35" s="14"/>
      <c r="I35" s="14"/>
    </row>
    <row r="36" spans="1:10">
      <c r="A36" s="1" t="s">
        <v>0</v>
      </c>
      <c r="B36" s="2" t="s">
        <v>2</v>
      </c>
      <c r="C36" s="2" t="s">
        <v>3</v>
      </c>
      <c r="D36" s="1" t="s">
        <v>4</v>
      </c>
      <c r="E36" s="1" t="s">
        <v>30</v>
      </c>
      <c r="G36" s="13"/>
      <c r="H36" s="14"/>
      <c r="I36" s="14"/>
    </row>
    <row r="37" spans="1:10">
      <c r="A37" s="8" t="s">
        <v>57</v>
      </c>
      <c r="B37" s="8" t="s">
        <v>7</v>
      </c>
      <c r="C37" s="8" t="s">
        <v>64</v>
      </c>
      <c r="D37" s="8" t="s">
        <v>8</v>
      </c>
      <c r="E37" s="3">
        <v>844.29500000000007</v>
      </c>
      <c r="G37" s="13"/>
      <c r="H37" s="14"/>
      <c r="I37" s="14"/>
    </row>
    <row r="38" spans="1:10">
      <c r="A38" s="8" t="s">
        <v>58</v>
      </c>
      <c r="B38" s="8" t="s">
        <v>7</v>
      </c>
      <c r="C38" s="8" t="s">
        <v>64</v>
      </c>
      <c r="D38" s="8" t="s">
        <v>8</v>
      </c>
      <c r="E38" s="3">
        <v>1119.125</v>
      </c>
      <c r="F38" s="13"/>
    </row>
    <row r="39" spans="1:10">
      <c r="A39" s="8" t="s">
        <v>59</v>
      </c>
      <c r="B39" s="8" t="s">
        <v>7</v>
      </c>
      <c r="C39" s="8" t="s">
        <v>64</v>
      </c>
      <c r="D39" s="8" t="s">
        <v>8</v>
      </c>
      <c r="E39" s="3">
        <v>1879.6259999999997</v>
      </c>
      <c r="F39" s="13"/>
    </row>
    <row r="40" spans="1:10">
      <c r="A40" s="8" t="s">
        <v>60</v>
      </c>
      <c r="B40" s="8" t="s">
        <v>7</v>
      </c>
      <c r="C40" s="8" t="s">
        <v>64</v>
      </c>
      <c r="D40" s="8" t="s">
        <v>8</v>
      </c>
      <c r="E40" s="3">
        <v>1430.1240000000003</v>
      </c>
      <c r="F40" s="13"/>
      <c r="H40" s="22"/>
      <c r="I40" s="14"/>
      <c r="J40" s="22"/>
    </row>
    <row r="41" spans="1:10">
      <c r="A41" s="8" t="s">
        <v>61</v>
      </c>
      <c r="B41" s="8" t="s">
        <v>7</v>
      </c>
      <c r="C41" s="8" t="s">
        <v>64</v>
      </c>
      <c r="D41" s="8" t="s">
        <v>8</v>
      </c>
      <c r="E41" s="3">
        <v>0</v>
      </c>
      <c r="F41" s="13"/>
      <c r="G41" s="13"/>
      <c r="H41" s="14"/>
      <c r="I41" s="14"/>
      <c r="J41" s="14"/>
    </row>
    <row r="42" spans="1:10">
      <c r="A42" s="8" t="s">
        <v>62</v>
      </c>
      <c r="B42" s="8" t="s">
        <v>7</v>
      </c>
      <c r="C42" s="8" t="s">
        <v>64</v>
      </c>
      <c r="D42" s="8" t="s">
        <v>8</v>
      </c>
      <c r="E42" s="3">
        <v>0</v>
      </c>
      <c r="F42" s="13"/>
      <c r="G42" s="13"/>
      <c r="H42" s="14"/>
      <c r="I42" s="14"/>
      <c r="J42" s="14"/>
    </row>
    <row r="43" spans="1:10">
      <c r="A43" s="1" t="s">
        <v>26</v>
      </c>
      <c r="B43" s="1"/>
      <c r="C43" s="1"/>
      <c r="D43" s="6"/>
      <c r="E43" s="15">
        <f>AVERAGE(E37:E42)</f>
        <v>878.86166666666668</v>
      </c>
      <c r="F43" s="13"/>
      <c r="G43" s="13"/>
      <c r="H43" s="14"/>
      <c r="I43" s="14"/>
      <c r="J43" s="14"/>
    </row>
    <row r="44" spans="1:10">
      <c r="A44" s="1" t="s">
        <v>27</v>
      </c>
      <c r="B44" s="1"/>
      <c r="C44" s="1"/>
      <c r="D44" s="6"/>
      <c r="E44" s="15">
        <f>STDEV(E37:E42)/SQRT(6)</f>
        <v>311.40201204045621</v>
      </c>
      <c r="F44" s="13"/>
      <c r="G44" s="13"/>
      <c r="H44" s="14"/>
      <c r="I44" s="14"/>
      <c r="J44" s="14"/>
    </row>
    <row r="45" spans="1:10">
      <c r="A45" s="1"/>
      <c r="B45" s="1"/>
      <c r="C45" s="1"/>
      <c r="D45" s="6"/>
      <c r="E45" s="15"/>
      <c r="F45" s="13"/>
      <c r="G45" s="13"/>
      <c r="H45" s="14"/>
      <c r="I45" s="14"/>
      <c r="J45" s="14"/>
    </row>
    <row r="46" spans="1:10">
      <c r="A46" s="1" t="s">
        <v>0</v>
      </c>
      <c r="B46" s="2" t="s">
        <v>2</v>
      </c>
      <c r="C46" s="2" t="s">
        <v>3</v>
      </c>
      <c r="D46" s="1" t="s">
        <v>4</v>
      </c>
      <c r="E46" s="1" t="s">
        <v>30</v>
      </c>
      <c r="F46" s="14"/>
      <c r="G46" s="13"/>
      <c r="H46" s="14"/>
      <c r="I46" s="14"/>
      <c r="J46" s="14"/>
    </row>
    <row r="47" spans="1:10">
      <c r="A47" s="8" t="s">
        <v>48</v>
      </c>
      <c r="B47" s="8" t="s">
        <v>7</v>
      </c>
      <c r="C47" s="8" t="s">
        <v>56</v>
      </c>
      <c r="D47" s="9" t="s">
        <v>8</v>
      </c>
      <c r="E47" s="12">
        <v>17600.000000000004</v>
      </c>
      <c r="G47" s="13"/>
      <c r="H47" s="14"/>
      <c r="I47" s="14"/>
      <c r="J47" s="14"/>
    </row>
    <row r="48" spans="1:10">
      <c r="A48" s="8" t="s">
        <v>49</v>
      </c>
      <c r="B48" s="8" t="s">
        <v>7</v>
      </c>
      <c r="C48" s="8" t="s">
        <v>56</v>
      </c>
      <c r="D48" s="9" t="s">
        <v>8</v>
      </c>
      <c r="E48" s="12">
        <v>9000</v>
      </c>
      <c r="G48" s="13"/>
      <c r="H48" s="14"/>
      <c r="I48" s="14"/>
      <c r="J48" s="14"/>
    </row>
    <row r="49" spans="1:10">
      <c r="A49" s="8" t="s">
        <v>50</v>
      </c>
      <c r="B49" s="8" t="s">
        <v>7</v>
      </c>
      <c r="C49" s="8" t="s">
        <v>56</v>
      </c>
      <c r="D49" s="9" t="s">
        <v>8</v>
      </c>
      <c r="E49" s="12">
        <v>5599.9999999999991</v>
      </c>
      <c r="G49" s="23"/>
      <c r="H49" s="24"/>
      <c r="I49" s="14"/>
      <c r="J49" s="24"/>
    </row>
    <row r="50" spans="1:10">
      <c r="A50" s="8" t="s">
        <v>51</v>
      </c>
      <c r="B50" s="8" t="s">
        <v>7</v>
      </c>
      <c r="C50" s="8" t="s">
        <v>56</v>
      </c>
      <c r="D50" s="9" t="s">
        <v>8</v>
      </c>
      <c r="E50" s="12">
        <v>19600.000000000004</v>
      </c>
    </row>
    <row r="51" spans="1:10">
      <c r="A51" s="8" t="s">
        <v>52</v>
      </c>
      <c r="B51" s="8" t="s">
        <v>7</v>
      </c>
      <c r="C51" s="8" t="s">
        <v>56</v>
      </c>
      <c r="D51" s="9" t="s">
        <v>8</v>
      </c>
      <c r="E51" s="12">
        <v>14000</v>
      </c>
    </row>
    <row r="52" spans="1:10">
      <c r="A52" s="8" t="s">
        <v>53</v>
      </c>
      <c r="B52" s="8" t="s">
        <v>7</v>
      </c>
      <c r="C52" s="8" t="s">
        <v>56</v>
      </c>
      <c r="D52" s="9" t="s">
        <v>8</v>
      </c>
      <c r="E52" s="12">
        <v>12600</v>
      </c>
    </row>
    <row r="53" spans="1:10">
      <c r="A53" s="8" t="s">
        <v>54</v>
      </c>
      <c r="B53" s="8" t="s">
        <v>7</v>
      </c>
      <c r="C53" s="8" t="s">
        <v>56</v>
      </c>
      <c r="D53" s="9" t="s">
        <v>8</v>
      </c>
      <c r="E53" s="12">
        <v>9600.0000000000018</v>
      </c>
    </row>
    <row r="54" spans="1:10">
      <c r="A54" s="8" t="s">
        <v>55</v>
      </c>
      <c r="B54" s="8" t="s">
        <v>7</v>
      </c>
      <c r="C54" s="8" t="s">
        <v>56</v>
      </c>
      <c r="D54" s="9" t="s">
        <v>8</v>
      </c>
      <c r="E54" s="12">
        <v>36599.999999999993</v>
      </c>
    </row>
    <row r="55" spans="1:10">
      <c r="A55" s="1" t="s">
        <v>26</v>
      </c>
      <c r="B55" s="1"/>
      <c r="C55" s="1"/>
      <c r="D55" s="6"/>
      <c r="E55" s="15">
        <f>AVERAGE(E47:E54)</f>
        <v>15575</v>
      </c>
    </row>
    <row r="56" spans="1:10">
      <c r="A56" s="1" t="s">
        <v>27</v>
      </c>
      <c r="B56" s="1"/>
      <c r="C56" s="1"/>
      <c r="D56" s="6"/>
      <c r="E56" s="15">
        <f>STDEV(E47:E54)/SQRT(8)</f>
        <v>3412.4640238815282</v>
      </c>
    </row>
    <row r="57" spans="1:10">
      <c r="A57" s="1"/>
      <c r="B57" s="1"/>
      <c r="C57" s="1"/>
      <c r="D57" s="6"/>
      <c r="E57" s="15"/>
    </row>
    <row r="58" spans="1:10">
      <c r="A58" s="1" t="s">
        <v>0</v>
      </c>
      <c r="B58" s="2" t="s">
        <v>2</v>
      </c>
      <c r="C58" s="2" t="s">
        <v>3</v>
      </c>
      <c r="D58" s="1" t="s">
        <v>4</v>
      </c>
      <c r="E58" s="1" t="s">
        <v>30</v>
      </c>
      <c r="F58" s="13"/>
    </row>
    <row r="59" spans="1:10">
      <c r="A59" s="8" t="s">
        <v>45</v>
      </c>
      <c r="B59" s="8" t="s">
        <v>7</v>
      </c>
      <c r="C59" s="8" t="s">
        <v>44</v>
      </c>
      <c r="D59" s="9" t="s">
        <v>8</v>
      </c>
      <c r="E59" s="8">
        <v>3083.944</v>
      </c>
      <c r="F59" s="13"/>
    </row>
    <row r="60" spans="1:10">
      <c r="A60" s="8" t="s">
        <v>31</v>
      </c>
      <c r="B60" s="8" t="s">
        <v>7</v>
      </c>
      <c r="C60" s="8" t="s">
        <v>44</v>
      </c>
      <c r="D60" s="9" t="s">
        <v>8</v>
      </c>
      <c r="E60" s="8">
        <v>20873.796000000002</v>
      </c>
      <c r="F60" s="13"/>
    </row>
    <row r="61" spans="1:10">
      <c r="A61" s="8" t="s">
        <v>33</v>
      </c>
      <c r="B61" s="8" t="s">
        <v>7</v>
      </c>
      <c r="C61" s="8" t="s">
        <v>44</v>
      </c>
      <c r="D61" s="9" t="s">
        <v>8</v>
      </c>
      <c r="E61" s="8">
        <v>21937.131999999994</v>
      </c>
      <c r="F61" s="14"/>
    </row>
    <row r="62" spans="1:10">
      <c r="A62" s="8" t="s">
        <v>35</v>
      </c>
      <c r="B62" s="8" t="s">
        <v>7</v>
      </c>
      <c r="C62" s="8" t="s">
        <v>44</v>
      </c>
      <c r="D62" s="9" t="s">
        <v>8</v>
      </c>
      <c r="E62" s="8">
        <v>15190.367999999999</v>
      </c>
      <c r="F62" s="14"/>
    </row>
    <row r="63" spans="1:10">
      <c r="A63" s="8" t="s">
        <v>36</v>
      </c>
      <c r="B63" s="8" t="s">
        <v>7</v>
      </c>
      <c r="C63" s="8" t="s">
        <v>44</v>
      </c>
      <c r="D63" s="9" t="s">
        <v>8</v>
      </c>
      <c r="E63" s="8">
        <v>987.30500000000006</v>
      </c>
    </row>
    <row r="64" spans="1:10">
      <c r="A64" s="8" t="s">
        <v>37</v>
      </c>
      <c r="B64" s="8" t="s">
        <v>7</v>
      </c>
      <c r="C64" s="8" t="s">
        <v>44</v>
      </c>
      <c r="D64" s="9" t="s">
        <v>8</v>
      </c>
      <c r="E64" s="8">
        <v>17982.407999999999</v>
      </c>
    </row>
    <row r="65" spans="1:10">
      <c r="A65" s="8" t="s">
        <v>38</v>
      </c>
      <c r="B65" s="8" t="s">
        <v>7</v>
      </c>
      <c r="C65" s="8" t="s">
        <v>44</v>
      </c>
      <c r="D65" s="9" t="s">
        <v>8</v>
      </c>
      <c r="E65" s="8">
        <v>27538.396000000001</v>
      </c>
    </row>
    <row r="66" spans="1:10">
      <c r="A66" s="8" t="s">
        <v>39</v>
      </c>
      <c r="B66" s="8" t="s">
        <v>7</v>
      </c>
      <c r="C66" s="8" t="s">
        <v>44</v>
      </c>
      <c r="D66" s="9" t="s">
        <v>8</v>
      </c>
      <c r="E66" s="8">
        <v>12665.688</v>
      </c>
      <c r="F66" s="13"/>
    </row>
    <row r="67" spans="1:10">
      <c r="A67" s="8" t="s">
        <v>40</v>
      </c>
      <c r="B67" s="8" t="s">
        <v>7</v>
      </c>
      <c r="C67" s="8" t="s">
        <v>44</v>
      </c>
      <c r="D67" s="9" t="s">
        <v>8</v>
      </c>
      <c r="E67" s="8">
        <v>29528.944</v>
      </c>
      <c r="F67" s="13"/>
    </row>
    <row r="68" spans="1:10">
      <c r="A68" s="8" t="s">
        <v>41</v>
      </c>
      <c r="B68" s="8" t="s">
        <v>7</v>
      </c>
      <c r="C68" s="8" t="s">
        <v>44</v>
      </c>
      <c r="D68" s="9" t="s">
        <v>8</v>
      </c>
      <c r="E68" s="8">
        <v>11945.748</v>
      </c>
      <c r="F68" s="13"/>
    </row>
    <row r="69" spans="1:10">
      <c r="A69" s="8" t="s">
        <v>42</v>
      </c>
      <c r="B69" s="8" t="s">
        <v>7</v>
      </c>
      <c r="C69" s="8" t="s">
        <v>44</v>
      </c>
      <c r="D69" s="9" t="s">
        <v>8</v>
      </c>
      <c r="E69" s="8">
        <v>18906.547999999999</v>
      </c>
      <c r="F69" s="13"/>
    </row>
    <row r="70" spans="1:10">
      <c r="A70" s="1" t="s">
        <v>26</v>
      </c>
      <c r="B70" s="1"/>
      <c r="C70" s="1"/>
      <c r="D70" s="6"/>
      <c r="E70" s="15">
        <f>AVERAGE(E60:E69)</f>
        <v>17755.633299999998</v>
      </c>
      <c r="F70" s="13"/>
    </row>
    <row r="71" spans="1:10">
      <c r="A71" s="1" t="s">
        <v>27</v>
      </c>
      <c r="B71" s="1"/>
      <c r="C71" s="1"/>
      <c r="D71" s="6"/>
      <c r="E71" s="15">
        <f>STDEV(E59:E69)/SQRT(11)</f>
        <v>2706.9043675660691</v>
      </c>
      <c r="F71" s="13"/>
    </row>
    <row r="72" spans="1:10">
      <c r="F72" s="13"/>
    </row>
    <row r="73" spans="1:10">
      <c r="A73" s="27" t="s">
        <v>0</v>
      </c>
      <c r="B73" s="27" t="s">
        <v>2</v>
      </c>
      <c r="C73" s="2" t="s">
        <v>3</v>
      </c>
      <c r="D73" s="27" t="s">
        <v>4</v>
      </c>
      <c r="E73" s="1" t="s">
        <v>30</v>
      </c>
      <c r="F73" s="36"/>
      <c r="G73" s="36"/>
      <c r="H73" s="36"/>
      <c r="I73" s="37"/>
      <c r="J73" s="38"/>
    </row>
    <row r="74" spans="1:10">
      <c r="A74" s="30" t="s">
        <v>77</v>
      </c>
      <c r="B74" s="30" t="s">
        <v>7</v>
      </c>
      <c r="C74" s="4" t="s">
        <v>29</v>
      </c>
      <c r="D74" s="30" t="s">
        <v>47</v>
      </c>
      <c r="E74" s="19">
        <v>557846.76</v>
      </c>
      <c r="F74" s="39"/>
      <c r="G74" s="39"/>
      <c r="H74" s="40"/>
      <c r="I74" s="41"/>
      <c r="J74" s="24"/>
    </row>
    <row r="75" spans="1:10">
      <c r="A75" s="30" t="s">
        <v>78</v>
      </c>
      <c r="B75" s="30" t="s">
        <v>7</v>
      </c>
      <c r="C75" s="4" t="s">
        <v>29</v>
      </c>
      <c r="D75" s="30" t="s">
        <v>47</v>
      </c>
      <c r="E75" s="19">
        <v>430061.53599999996</v>
      </c>
      <c r="F75" s="39"/>
      <c r="G75" s="39"/>
      <c r="H75" s="40"/>
      <c r="I75" s="42"/>
      <c r="J75" s="24"/>
    </row>
    <row r="76" spans="1:10">
      <c r="A76" s="30" t="s">
        <v>79</v>
      </c>
      <c r="B76" s="30" t="s">
        <v>7</v>
      </c>
      <c r="C76" s="4" t="s">
        <v>29</v>
      </c>
      <c r="D76" s="30" t="s">
        <v>47</v>
      </c>
      <c r="E76" s="19">
        <v>512194.728</v>
      </c>
      <c r="F76" s="39"/>
      <c r="G76" s="39"/>
      <c r="H76" s="40"/>
      <c r="I76" s="42"/>
      <c r="J76" s="24"/>
    </row>
    <row r="77" spans="1:10">
      <c r="A77" s="30" t="s">
        <v>80</v>
      </c>
      <c r="B77" s="30" t="s">
        <v>7</v>
      </c>
      <c r="C77" s="4" t="s">
        <v>29</v>
      </c>
      <c r="D77" s="30" t="s">
        <v>47</v>
      </c>
      <c r="E77" s="19">
        <v>375093.90199999994</v>
      </c>
      <c r="F77" s="39"/>
      <c r="G77" s="39"/>
      <c r="H77" s="40"/>
      <c r="I77" s="43"/>
      <c r="J77" s="24"/>
    </row>
    <row r="78" spans="1:10">
      <c r="A78" s="30" t="s">
        <v>81</v>
      </c>
      <c r="B78" s="30" t="s">
        <v>7</v>
      </c>
      <c r="C78" s="4" t="s">
        <v>29</v>
      </c>
      <c r="D78" s="30" t="s">
        <v>47</v>
      </c>
      <c r="E78" s="19">
        <v>597969.28600000008</v>
      </c>
      <c r="F78" s="39"/>
      <c r="G78" s="39"/>
      <c r="H78" s="40"/>
      <c r="I78" s="43"/>
      <c r="J78" s="24"/>
    </row>
    <row r="79" spans="1:10">
      <c r="A79" s="30" t="s">
        <v>82</v>
      </c>
      <c r="B79" s="30" t="s">
        <v>7</v>
      </c>
      <c r="C79" s="4" t="s">
        <v>29</v>
      </c>
      <c r="D79" s="30" t="s">
        <v>47</v>
      </c>
      <c r="E79" s="19">
        <v>676918.26199999987</v>
      </c>
      <c r="F79" s="39"/>
      <c r="G79" s="39"/>
      <c r="H79" s="40"/>
      <c r="I79" s="43"/>
      <c r="J79" s="24"/>
    </row>
    <row r="80" spans="1:10">
      <c r="A80" s="30" t="s">
        <v>83</v>
      </c>
      <c r="B80" s="30" t="s">
        <v>7</v>
      </c>
      <c r="C80" s="4" t="s">
        <v>29</v>
      </c>
      <c r="D80" s="30" t="s">
        <v>47</v>
      </c>
      <c r="E80" s="19">
        <v>792351.77200000011</v>
      </c>
      <c r="F80" s="39"/>
      <c r="G80" s="39"/>
      <c r="H80" s="40"/>
      <c r="I80" s="43"/>
      <c r="J80" s="24"/>
    </row>
    <row r="81" spans="1:11">
      <c r="A81" s="30" t="s">
        <v>84</v>
      </c>
      <c r="B81" s="30" t="s">
        <v>7</v>
      </c>
      <c r="C81" s="4" t="s">
        <v>29</v>
      </c>
      <c r="D81" s="30" t="s">
        <v>47</v>
      </c>
      <c r="E81" s="19">
        <v>605233.01199999999</v>
      </c>
      <c r="F81" s="39"/>
      <c r="G81" s="39"/>
      <c r="H81" s="40"/>
      <c r="I81" s="43"/>
      <c r="J81" s="24"/>
    </row>
    <row r="82" spans="1:11">
      <c r="A82" s="8" t="s">
        <v>85</v>
      </c>
      <c r="B82" s="8" t="s">
        <v>7</v>
      </c>
      <c r="C82" s="4" t="s">
        <v>29</v>
      </c>
      <c r="D82" s="30" t="s">
        <v>47</v>
      </c>
      <c r="E82" s="33">
        <v>590000</v>
      </c>
      <c r="F82" s="13"/>
      <c r="G82" s="13"/>
      <c r="H82" s="13"/>
      <c r="I82" s="14"/>
      <c r="J82" s="24"/>
    </row>
    <row r="83" spans="1:11">
      <c r="A83" s="8" t="s">
        <v>86</v>
      </c>
      <c r="B83" s="8" t="s">
        <v>7</v>
      </c>
      <c r="C83" s="4" t="s">
        <v>29</v>
      </c>
      <c r="D83" s="30" t="s">
        <v>47</v>
      </c>
      <c r="E83" s="33">
        <v>540000</v>
      </c>
      <c r="F83" s="13"/>
      <c r="G83" s="13"/>
      <c r="H83" s="13"/>
      <c r="I83" s="14"/>
      <c r="J83" s="24"/>
    </row>
    <row r="84" spans="1:11">
      <c r="A84" s="8" t="s">
        <v>87</v>
      </c>
      <c r="B84" s="8" t="s">
        <v>7</v>
      </c>
      <c r="C84" s="4" t="s">
        <v>29</v>
      </c>
      <c r="D84" s="30" t="s">
        <v>47</v>
      </c>
      <c r="E84" s="33">
        <v>535000</v>
      </c>
      <c r="F84" s="13"/>
      <c r="G84" s="13"/>
      <c r="H84" s="13"/>
      <c r="I84" s="14"/>
      <c r="J84" s="24"/>
    </row>
    <row r="85" spans="1:11">
      <c r="A85" s="8" t="s">
        <v>88</v>
      </c>
      <c r="B85" s="8" t="s">
        <v>7</v>
      </c>
      <c r="C85" s="4" t="s">
        <v>29</v>
      </c>
      <c r="D85" s="30" t="s">
        <v>47</v>
      </c>
      <c r="E85" s="33">
        <v>315000</v>
      </c>
      <c r="F85" s="13"/>
      <c r="G85" s="13"/>
      <c r="H85" s="13"/>
      <c r="I85" s="14"/>
      <c r="J85" s="24"/>
    </row>
    <row r="86" spans="1:11">
      <c r="A86" s="34" t="s">
        <v>89</v>
      </c>
      <c r="B86" s="34" t="s">
        <v>7</v>
      </c>
      <c r="C86" s="4" t="s">
        <v>29</v>
      </c>
      <c r="D86" s="30" t="s">
        <v>47</v>
      </c>
      <c r="E86" s="19">
        <v>408000</v>
      </c>
      <c r="F86" s="44"/>
      <c r="G86" s="44"/>
      <c r="H86" s="44"/>
      <c r="I86" s="45"/>
      <c r="J86" s="24"/>
    </row>
    <row r="87" spans="1:11">
      <c r="A87" s="34" t="s">
        <v>90</v>
      </c>
      <c r="B87" s="34" t="s">
        <v>7</v>
      </c>
      <c r="C87" s="4" t="s">
        <v>29</v>
      </c>
      <c r="D87" s="30" t="s">
        <v>47</v>
      </c>
      <c r="E87" s="19">
        <v>496000</v>
      </c>
      <c r="F87" s="44"/>
      <c r="G87" s="44"/>
      <c r="H87" s="44"/>
      <c r="I87" s="45"/>
      <c r="J87" s="24"/>
    </row>
    <row r="88" spans="1:11">
      <c r="A88" s="34" t="s">
        <v>91</v>
      </c>
      <c r="B88" s="34" t="s">
        <v>7</v>
      </c>
      <c r="C88" s="4" t="s">
        <v>29</v>
      </c>
      <c r="D88" s="30" t="s">
        <v>47</v>
      </c>
      <c r="E88" s="19">
        <v>338000</v>
      </c>
      <c r="F88" s="44"/>
      <c r="G88" s="44"/>
      <c r="H88" s="44"/>
      <c r="I88" s="45"/>
      <c r="J88" s="24"/>
    </row>
    <row r="89" spans="1:11">
      <c r="A89" s="34" t="s">
        <v>92</v>
      </c>
      <c r="B89" s="34" t="s">
        <v>7</v>
      </c>
      <c r="C89" s="4" t="s">
        <v>29</v>
      </c>
      <c r="D89" s="30" t="s">
        <v>47</v>
      </c>
      <c r="E89" s="19">
        <v>484000</v>
      </c>
      <c r="F89" s="44"/>
      <c r="G89" s="44"/>
      <c r="H89" s="44"/>
      <c r="I89" s="45"/>
      <c r="J89" s="24"/>
    </row>
    <row r="90" spans="1:11">
      <c r="A90" s="34" t="s">
        <v>93</v>
      </c>
      <c r="B90" s="34" t="s">
        <v>7</v>
      </c>
      <c r="C90" s="4" t="s">
        <v>29</v>
      </c>
      <c r="D90" s="30" t="s">
        <v>47</v>
      </c>
      <c r="E90" s="19">
        <v>562000</v>
      </c>
      <c r="F90" s="44"/>
      <c r="G90" s="44"/>
      <c r="H90" s="44"/>
      <c r="I90" s="45"/>
      <c r="J90" s="24"/>
    </row>
    <row r="91" spans="1:11">
      <c r="A91" s="34" t="s">
        <v>94</v>
      </c>
      <c r="B91" s="34" t="s">
        <v>7</v>
      </c>
      <c r="C91" s="4" t="s">
        <v>29</v>
      </c>
      <c r="D91" s="30" t="s">
        <v>47</v>
      </c>
      <c r="E91" s="19">
        <v>520000</v>
      </c>
      <c r="F91" s="44"/>
      <c r="G91" s="44"/>
      <c r="H91" s="44"/>
      <c r="I91" s="45"/>
      <c r="J91" s="24"/>
    </row>
    <row r="92" spans="1:11">
      <c r="A92" s="51" t="s">
        <v>26</v>
      </c>
      <c r="B92" s="29"/>
      <c r="C92" s="29"/>
      <c r="D92" s="53"/>
      <c r="E92" s="54">
        <f>AVERAGE(E74:E91)</f>
        <v>518648.29211111116</v>
      </c>
      <c r="F92" s="46"/>
      <c r="G92" s="46"/>
      <c r="H92" s="46"/>
      <c r="I92" s="46"/>
      <c r="J92" s="47"/>
    </row>
    <row r="93" spans="1:11">
      <c r="A93" s="51" t="s">
        <v>27</v>
      </c>
      <c r="B93" s="52"/>
      <c r="C93" s="52"/>
      <c r="D93" s="52"/>
      <c r="E93" s="52">
        <f>STDEV(E74:E91)/SQRT(18)</f>
        <v>27978.973229818213</v>
      </c>
      <c r="F93" s="14"/>
      <c r="G93" s="14"/>
      <c r="H93" s="14"/>
      <c r="I93" s="14"/>
      <c r="J93" s="14"/>
    </row>
    <row r="94" spans="1:11">
      <c r="A94" s="51"/>
      <c r="B94" s="52"/>
      <c r="C94" s="52"/>
      <c r="D94" s="52"/>
      <c r="E94" s="52"/>
      <c r="F94" s="14"/>
      <c r="G94" s="14"/>
      <c r="H94" s="14"/>
      <c r="I94" s="14"/>
      <c r="J94" s="14"/>
    </row>
    <row r="95" spans="1:11">
      <c r="A95" s="27" t="s">
        <v>0</v>
      </c>
      <c r="B95" s="56" t="s">
        <v>2</v>
      </c>
      <c r="C95" s="2" t="s">
        <v>3</v>
      </c>
      <c r="D95" s="27" t="s">
        <v>4</v>
      </c>
      <c r="E95" s="1" t="s">
        <v>30</v>
      </c>
    </row>
    <row r="96" spans="1:11">
      <c r="A96" s="62" t="s">
        <v>106</v>
      </c>
      <c r="B96" s="34" t="s">
        <v>7</v>
      </c>
      <c r="C96" s="8" t="s">
        <v>75</v>
      </c>
      <c r="D96" s="30" t="s">
        <v>47</v>
      </c>
      <c r="E96" s="8">
        <v>335200.00000000006</v>
      </c>
      <c r="F96" s="57"/>
      <c r="G96" s="57"/>
      <c r="H96" s="58"/>
      <c r="I96" s="14"/>
      <c r="J96" s="38"/>
      <c r="K96" s="14"/>
    </row>
    <row r="97" spans="1:11">
      <c r="A97" s="62" t="s">
        <v>107</v>
      </c>
      <c r="B97" s="34" t="s">
        <v>7</v>
      </c>
      <c r="C97" s="8" t="s">
        <v>75</v>
      </c>
      <c r="D97" s="30" t="s">
        <v>47</v>
      </c>
      <c r="E97" s="8">
        <v>163600</v>
      </c>
      <c r="F97" s="13"/>
      <c r="G97" s="13"/>
      <c r="H97" s="13"/>
      <c r="I97" s="14"/>
      <c r="J97" s="14"/>
      <c r="K97" s="14"/>
    </row>
    <row r="98" spans="1:11">
      <c r="A98" s="62" t="s">
        <v>108</v>
      </c>
      <c r="B98" s="34" t="s">
        <v>7</v>
      </c>
      <c r="C98" s="8" t="s">
        <v>75</v>
      </c>
      <c r="D98" s="30" t="s">
        <v>47</v>
      </c>
      <c r="E98" s="8">
        <v>153200</v>
      </c>
      <c r="F98" s="13"/>
      <c r="G98" s="13"/>
      <c r="H98" s="13"/>
      <c r="I98" s="14"/>
      <c r="J98" s="14"/>
      <c r="K98" s="14"/>
    </row>
    <row r="99" spans="1:11">
      <c r="A99" s="62" t="s">
        <v>109</v>
      </c>
      <c r="B99" s="34" t="s">
        <v>7</v>
      </c>
      <c r="C99" s="8" t="s">
        <v>75</v>
      </c>
      <c r="D99" s="30" t="s">
        <v>47</v>
      </c>
      <c r="E99" s="8">
        <v>66400</v>
      </c>
      <c r="F99" s="13"/>
      <c r="G99" s="13"/>
      <c r="H99" s="13"/>
      <c r="I99" s="14"/>
      <c r="J99" s="14"/>
      <c r="K99" s="14"/>
    </row>
    <row r="100" spans="1:11">
      <c r="A100" s="62" t="s">
        <v>110</v>
      </c>
      <c r="B100" s="34" t="s">
        <v>7</v>
      </c>
      <c r="C100" s="8" t="s">
        <v>75</v>
      </c>
      <c r="D100" s="30" t="s">
        <v>47</v>
      </c>
      <c r="E100" s="8">
        <v>93400</v>
      </c>
      <c r="F100" s="13"/>
      <c r="G100" s="13"/>
      <c r="H100" s="13"/>
      <c r="I100" s="14"/>
      <c r="J100" s="14"/>
      <c r="K100" s="14"/>
    </row>
    <row r="101" spans="1:11">
      <c r="A101" s="62" t="s">
        <v>111</v>
      </c>
      <c r="B101" s="34" t="s">
        <v>7</v>
      </c>
      <c r="C101" s="8" t="s">
        <v>75</v>
      </c>
      <c r="D101" s="30" t="s">
        <v>47</v>
      </c>
      <c r="E101" s="8">
        <v>3800</v>
      </c>
      <c r="F101" s="13"/>
      <c r="G101" s="13"/>
      <c r="H101" s="13"/>
      <c r="I101" s="14"/>
      <c r="J101" s="14"/>
      <c r="K101" s="14"/>
    </row>
    <row r="102" spans="1:11">
      <c r="A102" s="62" t="s">
        <v>112</v>
      </c>
      <c r="B102" s="34" t="s">
        <v>7</v>
      </c>
      <c r="C102" s="8" t="s">
        <v>75</v>
      </c>
      <c r="D102" s="30" t="s">
        <v>47</v>
      </c>
      <c r="E102" s="8">
        <v>146200</v>
      </c>
      <c r="F102" s="13"/>
      <c r="G102" s="13"/>
      <c r="H102" s="13"/>
      <c r="I102" s="14"/>
      <c r="J102" s="14"/>
      <c r="K102" s="14"/>
    </row>
    <row r="103" spans="1:11">
      <c r="A103" s="62" t="s">
        <v>113</v>
      </c>
      <c r="B103" s="34" t="s">
        <v>7</v>
      </c>
      <c r="C103" s="8" t="s">
        <v>75</v>
      </c>
      <c r="D103" s="30" t="s">
        <v>47</v>
      </c>
      <c r="E103" s="8">
        <v>139800</v>
      </c>
      <c r="F103" s="13"/>
      <c r="G103" s="13"/>
      <c r="H103" s="13"/>
      <c r="I103" s="14"/>
      <c r="J103" s="14"/>
      <c r="K103" s="14"/>
    </row>
    <row r="104" spans="1:11">
      <c r="A104" s="62" t="s">
        <v>114</v>
      </c>
      <c r="B104" s="34" t="s">
        <v>7</v>
      </c>
      <c r="C104" s="8" t="s">
        <v>75</v>
      </c>
      <c r="D104" s="30" t="s">
        <v>47</v>
      </c>
      <c r="E104" s="8">
        <v>236400</v>
      </c>
      <c r="F104" s="13"/>
      <c r="G104" s="13"/>
      <c r="H104" s="13"/>
      <c r="I104" s="14"/>
      <c r="J104" s="14"/>
      <c r="K104" s="14"/>
    </row>
    <row r="105" spans="1:11">
      <c r="A105" s="51" t="s">
        <v>26</v>
      </c>
      <c r="B105" s="29"/>
      <c r="C105" s="29"/>
      <c r="D105" s="53"/>
      <c r="E105" s="60">
        <f>AVERAGE(E96:E104)</f>
        <v>148666.66666666666</v>
      </c>
      <c r="F105" s="13"/>
      <c r="G105" s="13"/>
      <c r="H105" s="13"/>
      <c r="I105" s="14"/>
      <c r="J105" s="14"/>
      <c r="K105" s="14"/>
    </row>
    <row r="106" spans="1:11">
      <c r="A106" s="51" t="s">
        <v>27</v>
      </c>
      <c r="B106" s="52"/>
      <c r="C106" s="52"/>
      <c r="D106" s="52"/>
      <c r="E106" s="61">
        <f>STDEV(E96:E104)/SQRT(9)</f>
        <v>31978.430230391245</v>
      </c>
      <c r="F106" s="13"/>
      <c r="G106" s="13"/>
      <c r="H106" s="13"/>
      <c r="I106" s="14"/>
      <c r="J106" s="14"/>
      <c r="K106" s="14"/>
    </row>
    <row r="107" spans="1:11">
      <c r="F107" s="13"/>
      <c r="G107" s="13"/>
      <c r="H107" s="13"/>
      <c r="I107" s="14"/>
      <c r="J107" s="59"/>
      <c r="K107" s="14"/>
    </row>
    <row r="108" spans="1:11">
      <c r="A108" s="55" t="s">
        <v>63</v>
      </c>
      <c r="B108" s="56" t="s">
        <v>2</v>
      </c>
      <c r="C108" s="2" t="s">
        <v>3</v>
      </c>
      <c r="D108" s="27" t="s">
        <v>4</v>
      </c>
      <c r="E108" s="82" t="s">
        <v>30</v>
      </c>
      <c r="F108" s="14"/>
      <c r="G108" s="14"/>
      <c r="H108" s="14"/>
      <c r="I108" s="14"/>
      <c r="J108" s="14"/>
      <c r="K108" s="14"/>
    </row>
    <row r="109" spans="1:11">
      <c r="A109" s="8" t="s">
        <v>95</v>
      </c>
      <c r="B109" s="34" t="s">
        <v>7</v>
      </c>
      <c r="C109" s="8" t="s">
        <v>64</v>
      </c>
      <c r="D109" s="30" t="s">
        <v>47</v>
      </c>
      <c r="E109" s="8">
        <v>41716.15</v>
      </c>
      <c r="F109" s="14"/>
      <c r="G109" s="14"/>
      <c r="H109" s="14"/>
      <c r="I109" s="14"/>
      <c r="J109" s="14"/>
      <c r="K109" s="14"/>
    </row>
    <row r="110" spans="1:11">
      <c r="A110" s="8" t="s">
        <v>96</v>
      </c>
      <c r="B110" s="34" t="s">
        <v>7</v>
      </c>
      <c r="C110" s="8" t="s">
        <v>64</v>
      </c>
      <c r="D110" s="30" t="s">
        <v>47</v>
      </c>
      <c r="E110" s="8">
        <v>66983.721999999994</v>
      </c>
      <c r="F110" s="14"/>
      <c r="G110" s="14"/>
      <c r="H110" s="14"/>
      <c r="I110" s="14"/>
      <c r="J110" s="14"/>
      <c r="K110" s="14"/>
    </row>
    <row r="111" spans="1:11">
      <c r="A111" s="8" t="s">
        <v>97</v>
      </c>
      <c r="B111" s="34" t="s">
        <v>7</v>
      </c>
      <c r="C111" s="8" t="s">
        <v>64</v>
      </c>
      <c r="D111" s="30" t="s">
        <v>47</v>
      </c>
      <c r="E111" s="8">
        <v>27124.056</v>
      </c>
      <c r="F111" s="57"/>
    </row>
    <row r="112" spans="1:11">
      <c r="A112" s="8" t="s">
        <v>98</v>
      </c>
      <c r="B112" s="34" t="s">
        <v>7</v>
      </c>
      <c r="C112" s="8" t="s">
        <v>64</v>
      </c>
      <c r="D112" s="30" t="s">
        <v>47</v>
      </c>
      <c r="E112" s="8">
        <v>33235.097999999998</v>
      </c>
    </row>
    <row r="113" spans="1:10">
      <c r="A113" s="8" t="s">
        <v>99</v>
      </c>
      <c r="B113" s="34" t="s">
        <v>7</v>
      </c>
      <c r="C113" s="8" t="s">
        <v>64</v>
      </c>
      <c r="D113" s="30" t="s">
        <v>47</v>
      </c>
      <c r="E113" s="8">
        <v>41748.775999999998</v>
      </c>
    </row>
    <row r="114" spans="1:10">
      <c r="A114" s="8" t="s">
        <v>100</v>
      </c>
      <c r="B114" s="34" t="s">
        <v>7</v>
      </c>
      <c r="C114" s="8" t="s">
        <v>64</v>
      </c>
      <c r="D114" s="30" t="s">
        <v>47</v>
      </c>
      <c r="E114" s="8">
        <v>22141.223999999998</v>
      </c>
    </row>
    <row r="115" spans="1:10">
      <c r="A115" s="8" t="s">
        <v>101</v>
      </c>
      <c r="B115" s="34" t="s">
        <v>7</v>
      </c>
      <c r="C115" s="8" t="s">
        <v>64</v>
      </c>
      <c r="D115" s="30" t="s">
        <v>47</v>
      </c>
      <c r="E115" s="8">
        <v>69273.481999999989</v>
      </c>
    </row>
    <row r="116" spans="1:10">
      <c r="A116" s="8" t="s">
        <v>102</v>
      </c>
      <c r="B116" s="34" t="s">
        <v>7</v>
      </c>
      <c r="C116" s="8" t="s">
        <v>64</v>
      </c>
      <c r="D116" s="30" t="s">
        <v>47</v>
      </c>
      <c r="E116" s="8">
        <v>36110.093999999997</v>
      </c>
    </row>
    <row r="117" spans="1:10">
      <c r="A117" s="8" t="s">
        <v>103</v>
      </c>
      <c r="B117" s="34" t="s">
        <v>7</v>
      </c>
      <c r="C117" s="8" t="s">
        <v>64</v>
      </c>
      <c r="D117" s="30" t="s">
        <v>47</v>
      </c>
      <c r="E117" s="8">
        <v>28525.344000000001</v>
      </c>
    </row>
    <row r="118" spans="1:10">
      <c r="A118" s="8" t="s">
        <v>104</v>
      </c>
      <c r="B118" s="34" t="s">
        <v>7</v>
      </c>
      <c r="C118" s="8" t="s">
        <v>64</v>
      </c>
      <c r="D118" s="30" t="s">
        <v>47</v>
      </c>
      <c r="E118" s="8">
        <v>48558.874000000003</v>
      </c>
    </row>
    <row r="119" spans="1:10">
      <c r="A119" s="8" t="s">
        <v>105</v>
      </c>
      <c r="B119" s="34" t="s">
        <v>7</v>
      </c>
      <c r="C119" s="8" t="s">
        <v>64</v>
      </c>
      <c r="D119" s="30" t="s">
        <v>47</v>
      </c>
      <c r="E119" s="50">
        <v>68902.948000000004</v>
      </c>
    </row>
    <row r="120" spans="1:10">
      <c r="A120" s="51" t="s">
        <v>26</v>
      </c>
      <c r="B120" s="29"/>
      <c r="C120" s="29"/>
      <c r="D120" s="53"/>
      <c r="E120" s="60">
        <f>AVERAGE(E109:E119)</f>
        <v>44029.069818181822</v>
      </c>
    </row>
    <row r="121" spans="1:10">
      <c r="A121" s="51" t="s">
        <v>27</v>
      </c>
      <c r="B121" s="52"/>
      <c r="C121" s="52"/>
      <c r="D121" s="52"/>
      <c r="E121" s="61">
        <f>STDEV(E109:E119)/SQRT(11)</f>
        <v>5220.9520984075916</v>
      </c>
    </row>
    <row r="123" spans="1:10">
      <c r="A123" s="16" t="s">
        <v>46</v>
      </c>
      <c r="B123" s="16" t="s">
        <v>2</v>
      </c>
      <c r="C123" s="2" t="s">
        <v>3</v>
      </c>
      <c r="D123" s="27" t="s">
        <v>4</v>
      </c>
      <c r="E123" s="1" t="s">
        <v>30</v>
      </c>
      <c r="F123" s="20"/>
      <c r="G123" s="20"/>
      <c r="H123" s="21"/>
      <c r="I123" s="14"/>
      <c r="J123" s="22"/>
    </row>
    <row r="124" spans="1:10">
      <c r="A124" s="8" t="s">
        <v>115</v>
      </c>
      <c r="B124" s="8" t="s">
        <v>7</v>
      </c>
      <c r="C124" s="8" t="s">
        <v>56</v>
      </c>
      <c r="D124" s="30" t="s">
        <v>47</v>
      </c>
      <c r="E124" s="8">
        <v>343000.00000000006</v>
      </c>
      <c r="F124" s="13"/>
      <c r="G124" s="13"/>
      <c r="H124" s="13"/>
      <c r="I124" s="14"/>
      <c r="J124" s="14"/>
    </row>
    <row r="125" spans="1:10">
      <c r="A125" s="18" t="s">
        <v>116</v>
      </c>
      <c r="B125" s="8" t="s">
        <v>7</v>
      </c>
      <c r="C125" s="8" t="s">
        <v>56</v>
      </c>
      <c r="D125" s="30" t="s">
        <v>47</v>
      </c>
      <c r="E125" s="8">
        <v>336000</v>
      </c>
      <c r="F125" s="13"/>
      <c r="G125" s="13"/>
      <c r="H125" s="13"/>
      <c r="I125" s="14"/>
      <c r="J125" s="14"/>
    </row>
    <row r="126" spans="1:10">
      <c r="A126" s="18" t="s">
        <v>117</v>
      </c>
      <c r="B126" s="8" t="s">
        <v>7</v>
      </c>
      <c r="C126" s="8" t="s">
        <v>56</v>
      </c>
      <c r="D126" s="30" t="s">
        <v>47</v>
      </c>
      <c r="E126" s="8">
        <v>391599.99999999994</v>
      </c>
      <c r="F126" s="13"/>
      <c r="G126" s="13"/>
      <c r="H126" s="13"/>
      <c r="I126" s="14"/>
      <c r="J126" s="14"/>
    </row>
    <row r="127" spans="1:10">
      <c r="A127" s="8" t="s">
        <v>118</v>
      </c>
      <c r="B127" s="8" t="s">
        <v>7</v>
      </c>
      <c r="C127" s="8" t="s">
        <v>56</v>
      </c>
      <c r="D127" s="30" t="s">
        <v>47</v>
      </c>
      <c r="E127" s="8">
        <v>300600</v>
      </c>
      <c r="F127" s="13"/>
      <c r="G127" s="13"/>
      <c r="H127" s="13"/>
      <c r="I127" s="14"/>
      <c r="J127" s="14"/>
    </row>
    <row r="128" spans="1:10">
      <c r="A128" s="8" t="s">
        <v>119</v>
      </c>
      <c r="B128" s="8" t="s">
        <v>7</v>
      </c>
      <c r="C128" s="8" t="s">
        <v>56</v>
      </c>
      <c r="D128" s="30" t="s">
        <v>47</v>
      </c>
      <c r="E128" s="8">
        <v>313800</v>
      </c>
      <c r="F128" s="13"/>
      <c r="G128" s="13"/>
      <c r="H128" s="13"/>
      <c r="I128" s="14"/>
      <c r="J128" s="14"/>
    </row>
    <row r="129" spans="1:12">
      <c r="A129" s="8" t="s">
        <v>120</v>
      </c>
      <c r="B129" s="8" t="s">
        <v>7</v>
      </c>
      <c r="C129" s="8" t="s">
        <v>56</v>
      </c>
      <c r="D129" s="30" t="s">
        <v>47</v>
      </c>
      <c r="E129" s="8">
        <v>285800</v>
      </c>
      <c r="F129" s="13"/>
      <c r="G129" s="13"/>
      <c r="H129" s="13"/>
      <c r="I129" s="14"/>
      <c r="J129" s="14"/>
    </row>
    <row r="130" spans="1:12">
      <c r="A130" s="8" t="s">
        <v>121</v>
      </c>
      <c r="B130" s="8" t="s">
        <v>7</v>
      </c>
      <c r="C130" s="8" t="s">
        <v>56</v>
      </c>
      <c r="D130" s="30" t="s">
        <v>47</v>
      </c>
      <c r="E130" s="8">
        <v>237199.99999999994</v>
      </c>
      <c r="F130" s="13"/>
      <c r="G130" s="13"/>
      <c r="H130" s="13"/>
      <c r="I130" s="14"/>
      <c r="J130" s="14"/>
    </row>
    <row r="131" spans="1:12">
      <c r="A131" s="8" t="s">
        <v>122</v>
      </c>
      <c r="B131" s="8" t="s">
        <v>7</v>
      </c>
      <c r="C131" s="8" t="s">
        <v>56</v>
      </c>
      <c r="D131" s="30" t="s">
        <v>47</v>
      </c>
      <c r="E131" s="8">
        <v>250000</v>
      </c>
      <c r="F131" s="13"/>
      <c r="G131" s="13"/>
      <c r="H131" s="13"/>
      <c r="I131" s="14"/>
      <c r="J131" s="14"/>
    </row>
    <row r="132" spans="1:12">
      <c r="A132" s="8" t="s">
        <v>123</v>
      </c>
      <c r="B132" s="8" t="s">
        <v>7</v>
      </c>
      <c r="C132" s="8" t="s">
        <v>56</v>
      </c>
      <c r="D132" s="30" t="s">
        <v>47</v>
      </c>
      <c r="E132" s="8">
        <v>354400</v>
      </c>
      <c r="F132" s="13"/>
      <c r="G132" s="13"/>
      <c r="H132" s="13"/>
      <c r="I132" s="14"/>
      <c r="J132" s="14"/>
    </row>
    <row r="133" spans="1:12">
      <c r="A133" s="8" t="s">
        <v>124</v>
      </c>
      <c r="B133" s="8" t="s">
        <v>7</v>
      </c>
      <c r="C133" s="8" t="s">
        <v>56</v>
      </c>
      <c r="D133" s="30" t="s">
        <v>47</v>
      </c>
      <c r="E133" s="8">
        <v>287799.99999999994</v>
      </c>
      <c r="F133" s="13"/>
      <c r="G133" s="13"/>
      <c r="H133" s="13"/>
      <c r="I133" s="14"/>
      <c r="J133" s="14"/>
    </row>
    <row r="134" spans="1:12">
      <c r="A134" s="51" t="s">
        <v>26</v>
      </c>
      <c r="B134" s="29"/>
      <c r="C134" s="29"/>
      <c r="D134" s="53"/>
      <c r="E134" s="60">
        <f>AVERAGE(E124:E133)</f>
        <v>310020</v>
      </c>
      <c r="F134" s="13"/>
      <c r="G134" s="13"/>
      <c r="H134" s="23"/>
      <c r="I134" s="14"/>
      <c r="J134" s="24"/>
    </row>
    <row r="135" spans="1:12">
      <c r="A135" s="51" t="s">
        <v>27</v>
      </c>
      <c r="B135" s="52"/>
      <c r="C135" s="52"/>
      <c r="D135" s="52"/>
      <c r="E135" s="61">
        <f>STDEV(E124:E133)/SQRT(10)</f>
        <v>15083.484713789156</v>
      </c>
      <c r="F135" s="13"/>
      <c r="G135" s="13"/>
      <c r="H135" s="23"/>
      <c r="I135" s="14"/>
      <c r="J135" s="24"/>
    </row>
    <row r="137" spans="1:12">
      <c r="A137" s="16" t="s">
        <v>46</v>
      </c>
      <c r="B137" s="56" t="s">
        <v>2</v>
      </c>
      <c r="C137" s="2" t="s">
        <v>3</v>
      </c>
      <c r="D137" s="27" t="s">
        <v>4</v>
      </c>
      <c r="E137" s="63" t="s">
        <v>30</v>
      </c>
      <c r="F137" s="20"/>
      <c r="G137" s="20"/>
      <c r="H137" s="21"/>
      <c r="I137" s="14"/>
      <c r="J137" s="38"/>
      <c r="K137" s="38"/>
      <c r="L137" s="14"/>
    </row>
    <row r="138" spans="1:12">
      <c r="A138" s="8" t="s">
        <v>125</v>
      </c>
      <c r="B138" s="34" t="s">
        <v>7</v>
      </c>
      <c r="C138" s="8" t="s">
        <v>44</v>
      </c>
      <c r="D138" s="30" t="s">
        <v>47</v>
      </c>
      <c r="E138" s="8">
        <v>158766.91</v>
      </c>
      <c r="F138" s="13"/>
      <c r="G138" s="13"/>
      <c r="H138" s="13"/>
      <c r="I138" s="14"/>
      <c r="J138" s="14"/>
      <c r="K138" s="14"/>
      <c r="L138" s="14"/>
    </row>
    <row r="139" spans="1:12">
      <c r="A139" s="8" t="s">
        <v>126</v>
      </c>
      <c r="B139" s="34" t="s">
        <v>7</v>
      </c>
      <c r="C139" s="8" t="s">
        <v>44</v>
      </c>
      <c r="D139" s="30" t="s">
        <v>47</v>
      </c>
      <c r="E139" s="8">
        <v>139048.14999999997</v>
      </c>
      <c r="F139" s="13"/>
      <c r="G139" s="13"/>
      <c r="H139" s="13"/>
      <c r="I139" s="14"/>
      <c r="J139" s="14"/>
      <c r="K139" s="14"/>
      <c r="L139" s="14"/>
    </row>
    <row r="140" spans="1:12">
      <c r="A140" s="8" t="s">
        <v>127</v>
      </c>
      <c r="B140" s="34" t="s">
        <v>7</v>
      </c>
      <c r="C140" s="8" t="s">
        <v>44</v>
      </c>
      <c r="D140" s="30" t="s">
        <v>47</v>
      </c>
      <c r="E140" s="8">
        <v>109394.094</v>
      </c>
      <c r="F140" s="13"/>
      <c r="G140" s="13"/>
      <c r="H140" s="13"/>
      <c r="I140" s="14"/>
      <c r="J140" s="14"/>
      <c r="K140" s="14"/>
      <c r="L140" s="14"/>
    </row>
    <row r="141" spans="1:12">
      <c r="A141" s="8" t="s">
        <v>128</v>
      </c>
      <c r="B141" s="34" t="s">
        <v>7</v>
      </c>
      <c r="C141" s="8" t="s">
        <v>44</v>
      </c>
      <c r="D141" s="30" t="s">
        <v>47</v>
      </c>
      <c r="E141" s="8">
        <v>228722.54399999999</v>
      </c>
      <c r="F141" s="13"/>
      <c r="G141" s="13"/>
      <c r="H141" s="13"/>
      <c r="I141" s="14"/>
      <c r="J141" s="14"/>
      <c r="K141" s="14"/>
      <c r="L141" s="14"/>
    </row>
    <row r="142" spans="1:12">
      <c r="A142" s="8" t="s">
        <v>129</v>
      </c>
      <c r="B142" s="34" t="s">
        <v>7</v>
      </c>
      <c r="C142" s="8" t="s">
        <v>44</v>
      </c>
      <c r="D142" s="30" t="s">
        <v>47</v>
      </c>
      <c r="E142" s="8">
        <v>162032.98800000001</v>
      </c>
      <c r="F142" s="13"/>
      <c r="G142" s="13"/>
      <c r="H142" s="13"/>
      <c r="I142" s="14"/>
      <c r="J142" s="14"/>
      <c r="K142" s="14"/>
      <c r="L142" s="14"/>
    </row>
    <row r="143" spans="1:12">
      <c r="A143" s="8" t="s">
        <v>130</v>
      </c>
      <c r="B143" s="34" t="s">
        <v>7</v>
      </c>
      <c r="C143" s="8" t="s">
        <v>44</v>
      </c>
      <c r="D143" s="30" t="s">
        <v>47</v>
      </c>
      <c r="E143" s="8">
        <v>380909.48599999998</v>
      </c>
      <c r="F143" s="13"/>
      <c r="G143" s="13"/>
      <c r="H143" s="13"/>
      <c r="I143" s="14"/>
      <c r="J143" s="14"/>
      <c r="K143" s="14"/>
      <c r="L143" s="14"/>
    </row>
    <row r="144" spans="1:12">
      <c r="A144" s="8" t="s">
        <v>131</v>
      </c>
      <c r="B144" s="34" t="s">
        <v>7</v>
      </c>
      <c r="C144" s="8" t="s">
        <v>44</v>
      </c>
      <c r="D144" s="30" t="s">
        <v>47</v>
      </c>
      <c r="E144" s="8">
        <v>81103.576000000015</v>
      </c>
      <c r="F144" s="13"/>
      <c r="G144" s="13"/>
      <c r="H144" s="13"/>
      <c r="I144" s="14"/>
      <c r="J144" s="14"/>
      <c r="K144" s="14"/>
      <c r="L144" s="14"/>
    </row>
    <row r="145" spans="1:12">
      <c r="A145" s="8" t="s">
        <v>132</v>
      </c>
      <c r="B145" s="34" t="s">
        <v>7</v>
      </c>
      <c r="C145" s="8" t="s">
        <v>44</v>
      </c>
      <c r="D145" s="30" t="s">
        <v>47</v>
      </c>
      <c r="E145" s="8">
        <v>102135.274</v>
      </c>
      <c r="F145" s="13"/>
      <c r="G145" s="13"/>
      <c r="H145" s="13"/>
      <c r="I145" s="14"/>
      <c r="J145" s="14"/>
      <c r="K145" s="14"/>
      <c r="L145" s="14"/>
    </row>
    <row r="146" spans="1:12">
      <c r="A146" s="8" t="s">
        <v>133</v>
      </c>
      <c r="B146" s="34" t="s">
        <v>7</v>
      </c>
      <c r="C146" s="8" t="s">
        <v>44</v>
      </c>
      <c r="D146" s="30" t="s">
        <v>47</v>
      </c>
      <c r="E146" s="8">
        <v>221681.42200000002</v>
      </c>
      <c r="F146" s="13"/>
      <c r="G146" s="13"/>
      <c r="H146" s="13"/>
      <c r="I146" s="14"/>
      <c r="J146" s="14"/>
      <c r="K146" s="14"/>
      <c r="L146" s="14"/>
    </row>
    <row r="147" spans="1:12">
      <c r="A147" s="8" t="s">
        <v>134</v>
      </c>
      <c r="B147" s="34" t="s">
        <v>7</v>
      </c>
      <c r="C147" s="8" t="s">
        <v>44</v>
      </c>
      <c r="D147" s="30" t="s">
        <v>47</v>
      </c>
      <c r="E147" s="8">
        <v>89656.008000000002</v>
      </c>
      <c r="F147" s="13"/>
      <c r="G147" s="13"/>
      <c r="H147" s="13"/>
      <c r="I147" s="14"/>
      <c r="J147" s="14"/>
      <c r="K147" s="14"/>
      <c r="L147" s="14"/>
    </row>
    <row r="148" spans="1:12">
      <c r="A148" s="8" t="s">
        <v>135</v>
      </c>
      <c r="B148" s="34" t="s">
        <v>7</v>
      </c>
      <c r="C148" s="8" t="s">
        <v>44</v>
      </c>
      <c r="D148" s="30" t="s">
        <v>47</v>
      </c>
      <c r="E148" s="8">
        <v>199487.03200000004</v>
      </c>
      <c r="F148" s="13"/>
      <c r="G148" s="13"/>
      <c r="H148" s="13"/>
      <c r="I148" s="14"/>
      <c r="J148" s="14"/>
      <c r="K148" s="14"/>
      <c r="L148" s="14"/>
    </row>
    <row r="149" spans="1:12">
      <c r="A149" s="8" t="s">
        <v>136</v>
      </c>
      <c r="B149" s="34" t="s">
        <v>7</v>
      </c>
      <c r="C149" s="8" t="s">
        <v>44</v>
      </c>
      <c r="D149" s="30" t="s">
        <v>47</v>
      </c>
      <c r="E149" s="8">
        <v>273770.24199999997</v>
      </c>
      <c r="F149" s="13"/>
      <c r="G149" s="13"/>
      <c r="H149" s="13"/>
      <c r="I149" s="14"/>
      <c r="J149" s="14"/>
      <c r="K149" s="14"/>
      <c r="L149" s="14"/>
    </row>
    <row r="150" spans="1:12">
      <c r="A150" s="8" t="s">
        <v>137</v>
      </c>
      <c r="B150" s="34" t="s">
        <v>7</v>
      </c>
      <c r="C150" s="8" t="s">
        <v>44</v>
      </c>
      <c r="D150" s="30" t="s">
        <v>47</v>
      </c>
      <c r="E150" s="8">
        <v>184417.16999999998</v>
      </c>
      <c r="F150" s="13"/>
      <c r="G150" s="13"/>
      <c r="H150" s="13"/>
      <c r="I150" s="14"/>
      <c r="J150" s="14"/>
      <c r="K150" s="14"/>
      <c r="L150" s="14"/>
    </row>
    <row r="151" spans="1:12">
      <c r="A151" s="8" t="s">
        <v>138</v>
      </c>
      <c r="B151" s="34" t="s">
        <v>7</v>
      </c>
      <c r="C151" s="8" t="s">
        <v>44</v>
      </c>
      <c r="D151" s="30" t="s">
        <v>47</v>
      </c>
      <c r="E151" s="8">
        <v>266208.174</v>
      </c>
      <c r="F151" s="13"/>
      <c r="G151" s="13"/>
      <c r="H151" s="13"/>
      <c r="I151" s="14"/>
      <c r="J151" s="14"/>
      <c r="K151" s="14"/>
      <c r="L151" s="14"/>
    </row>
    <row r="152" spans="1:12">
      <c r="A152" s="8" t="s">
        <v>139</v>
      </c>
      <c r="B152" s="34" t="s">
        <v>7</v>
      </c>
      <c r="C152" s="8" t="s">
        <v>44</v>
      </c>
      <c r="D152" s="30" t="s">
        <v>47</v>
      </c>
      <c r="E152" s="8">
        <v>495697.56200000003</v>
      </c>
      <c r="F152" s="13"/>
      <c r="G152" s="13"/>
      <c r="H152" s="13"/>
      <c r="I152" s="14"/>
      <c r="J152" s="14"/>
      <c r="K152" s="14"/>
      <c r="L152" s="14"/>
    </row>
    <row r="153" spans="1:12">
      <c r="A153" s="51" t="s">
        <v>26</v>
      </c>
      <c r="B153" s="29"/>
      <c r="C153" s="29"/>
      <c r="D153" s="53"/>
      <c r="E153" s="60">
        <f>AVERAGE(E138:E152)</f>
        <v>206202.04213333331</v>
      </c>
      <c r="F153" s="13"/>
      <c r="G153" s="13"/>
      <c r="H153" s="13"/>
      <c r="I153" s="14"/>
      <c r="J153" s="14"/>
      <c r="K153" s="14"/>
      <c r="L153" s="14"/>
    </row>
    <row r="154" spans="1:12">
      <c r="A154" s="51" t="s">
        <v>27</v>
      </c>
      <c r="B154" s="52"/>
      <c r="C154" s="52"/>
      <c r="D154" s="52"/>
      <c r="E154" s="61">
        <f>STDEV(E138:E152)/SQRT(15)</f>
        <v>29431.754665527402</v>
      </c>
      <c r="F154" s="13"/>
      <c r="G154" s="13"/>
      <c r="H154" s="13"/>
      <c r="I154" s="14"/>
      <c r="J154" s="14"/>
      <c r="K154" s="14"/>
      <c r="L154" s="14"/>
    </row>
    <row r="155" spans="1:12">
      <c r="F155" s="14"/>
      <c r="G155" s="14"/>
      <c r="H155" s="14"/>
      <c r="I155" s="14"/>
      <c r="J155" s="14"/>
      <c r="K155" s="14"/>
      <c r="L155" s="14"/>
    </row>
    <row r="156" spans="1:12">
      <c r="F156" s="14"/>
      <c r="G156" s="14"/>
      <c r="H156" s="14"/>
      <c r="I156" s="14"/>
      <c r="J156" s="14"/>
      <c r="K156" s="14"/>
      <c r="L156" s="1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2"/>
  <sheetViews>
    <sheetView workbookViewId="0">
      <selection activeCell="A2" sqref="A2"/>
    </sheetView>
  </sheetViews>
  <sheetFormatPr defaultRowHeight="15"/>
  <cols>
    <col min="1" max="1" width="10.85546875" customWidth="1"/>
  </cols>
  <sheetData>
    <row r="1" spans="1:12">
      <c r="A1" s="7" t="s">
        <v>280</v>
      </c>
    </row>
    <row r="2" spans="1:12">
      <c r="A2" s="27" t="s">
        <v>0</v>
      </c>
      <c r="B2" s="56" t="s">
        <v>2</v>
      </c>
      <c r="C2" s="2" t="s">
        <v>3</v>
      </c>
      <c r="D2" s="27" t="s">
        <v>4</v>
      </c>
      <c r="E2" s="69" t="s">
        <v>140</v>
      </c>
    </row>
    <row r="3" spans="1:12">
      <c r="A3" s="81" t="s">
        <v>150</v>
      </c>
      <c r="B3" s="83" t="s">
        <v>7</v>
      </c>
      <c r="C3" s="4" t="s">
        <v>29</v>
      </c>
      <c r="D3" s="83" t="s">
        <v>8</v>
      </c>
      <c r="E3" s="80">
        <v>177.63200000000001</v>
      </c>
    </row>
    <row r="4" spans="1:12">
      <c r="A4" s="81" t="s">
        <v>151</v>
      </c>
      <c r="B4" s="83" t="s">
        <v>7</v>
      </c>
      <c r="C4" s="4" t="s">
        <v>29</v>
      </c>
      <c r="D4" s="83" t="s">
        <v>8</v>
      </c>
      <c r="E4" s="80">
        <v>162.72800000000001</v>
      </c>
    </row>
    <row r="5" spans="1:12">
      <c r="A5" s="3" t="s">
        <v>11</v>
      </c>
      <c r="B5" s="3" t="s">
        <v>7</v>
      </c>
      <c r="C5" s="4" t="s">
        <v>29</v>
      </c>
      <c r="D5" s="3" t="s">
        <v>8</v>
      </c>
      <c r="E5" s="177">
        <v>170.952</v>
      </c>
      <c r="F5" s="57"/>
      <c r="G5" s="58"/>
      <c r="H5" s="58"/>
      <c r="I5" s="57"/>
      <c r="J5" s="64"/>
      <c r="K5" s="64"/>
      <c r="L5" s="64"/>
    </row>
    <row r="6" spans="1:12">
      <c r="A6" s="3" t="s">
        <v>9</v>
      </c>
      <c r="B6" s="3" t="s">
        <v>7</v>
      </c>
      <c r="C6" s="4" t="s">
        <v>29</v>
      </c>
      <c r="D6" s="3" t="s">
        <v>8</v>
      </c>
      <c r="E6" s="177">
        <v>158.78700000000001</v>
      </c>
      <c r="F6" s="65"/>
      <c r="G6" s="66"/>
      <c r="H6" s="65"/>
      <c r="I6" s="65"/>
      <c r="J6" s="65"/>
      <c r="K6" s="65"/>
      <c r="L6" s="65"/>
    </row>
    <row r="7" spans="1:12">
      <c r="A7" s="3" t="s">
        <v>13</v>
      </c>
      <c r="B7" s="3" t="s">
        <v>7</v>
      </c>
      <c r="C7" s="4" t="s">
        <v>29</v>
      </c>
      <c r="D7" s="3" t="s">
        <v>8</v>
      </c>
      <c r="E7" s="177">
        <v>150.458</v>
      </c>
      <c r="F7" s="65"/>
      <c r="G7" s="66"/>
      <c r="H7" s="65"/>
      <c r="I7" s="65"/>
      <c r="J7" s="65"/>
      <c r="K7" s="65"/>
      <c r="L7" s="65"/>
    </row>
    <row r="8" spans="1:12">
      <c r="A8" s="3" t="s">
        <v>17</v>
      </c>
      <c r="B8" s="3" t="s">
        <v>7</v>
      </c>
      <c r="C8" s="4" t="s">
        <v>29</v>
      </c>
      <c r="D8" s="3" t="s">
        <v>8</v>
      </c>
      <c r="E8" s="177">
        <v>204.65299999999999</v>
      </c>
      <c r="F8" s="65"/>
      <c r="G8" s="66"/>
      <c r="H8" s="65"/>
      <c r="I8" s="65"/>
      <c r="J8" s="65"/>
      <c r="K8" s="65"/>
      <c r="L8" s="65"/>
    </row>
    <row r="9" spans="1:12">
      <c r="A9" s="72" t="s">
        <v>21</v>
      </c>
      <c r="B9" s="3" t="s">
        <v>7</v>
      </c>
      <c r="C9" s="4" t="s">
        <v>29</v>
      </c>
      <c r="D9" s="3" t="s">
        <v>8</v>
      </c>
      <c r="E9" s="178">
        <v>127</v>
      </c>
      <c r="F9" s="65"/>
      <c r="G9" s="66"/>
      <c r="H9" s="65"/>
      <c r="I9" s="65"/>
      <c r="J9" s="65"/>
      <c r="K9" s="65"/>
      <c r="L9" s="65"/>
    </row>
    <row r="10" spans="1:12">
      <c r="A10" s="72" t="s">
        <v>22</v>
      </c>
      <c r="B10" s="3" t="s">
        <v>7</v>
      </c>
      <c r="C10" s="4" t="s">
        <v>29</v>
      </c>
      <c r="D10" s="3" t="s">
        <v>8</v>
      </c>
      <c r="E10" s="178">
        <v>186</v>
      </c>
      <c r="F10" s="65"/>
      <c r="G10" s="66"/>
      <c r="H10" s="65"/>
      <c r="I10" s="65"/>
      <c r="J10" s="65"/>
      <c r="K10" s="65"/>
      <c r="L10" s="45"/>
    </row>
    <row r="11" spans="1:12">
      <c r="A11" s="72" t="s">
        <v>23</v>
      </c>
      <c r="B11" s="3" t="s">
        <v>7</v>
      </c>
      <c r="C11" s="4" t="s">
        <v>29</v>
      </c>
      <c r="D11" s="3" t="s">
        <v>8</v>
      </c>
      <c r="E11" s="178">
        <v>169</v>
      </c>
      <c r="F11" s="65"/>
      <c r="G11" s="66"/>
      <c r="H11" s="65"/>
      <c r="I11" s="65"/>
      <c r="J11" s="65"/>
      <c r="K11" s="65"/>
      <c r="L11" s="45"/>
    </row>
    <row r="12" spans="1:12">
      <c r="A12" s="72" t="s">
        <v>24</v>
      </c>
      <c r="B12" s="3" t="s">
        <v>7</v>
      </c>
      <c r="C12" s="4" t="s">
        <v>29</v>
      </c>
      <c r="D12" s="3" t="s">
        <v>8</v>
      </c>
      <c r="E12" s="178">
        <v>168</v>
      </c>
      <c r="F12" s="65"/>
      <c r="G12" s="66"/>
      <c r="H12" s="65"/>
      <c r="I12" s="65"/>
      <c r="J12" s="67"/>
      <c r="K12" s="68"/>
      <c r="L12" s="45"/>
    </row>
    <row r="13" spans="1:12">
      <c r="A13" s="72" t="s">
        <v>25</v>
      </c>
      <c r="B13" s="3" t="s">
        <v>7</v>
      </c>
      <c r="C13" s="4" t="s">
        <v>29</v>
      </c>
      <c r="D13" s="3" t="s">
        <v>8</v>
      </c>
      <c r="E13" s="178">
        <v>145</v>
      </c>
      <c r="F13" s="14"/>
      <c r="G13" s="14"/>
      <c r="H13" s="14"/>
      <c r="I13" s="14"/>
      <c r="J13" s="14"/>
      <c r="K13" s="14"/>
      <c r="L13" s="14"/>
    </row>
    <row r="14" spans="1:12">
      <c r="A14" s="72" t="s">
        <v>18</v>
      </c>
      <c r="B14" s="3" t="s">
        <v>7</v>
      </c>
      <c r="C14" s="4" t="s">
        <v>29</v>
      </c>
      <c r="D14" s="3" t="s">
        <v>8</v>
      </c>
      <c r="E14" s="178">
        <v>175</v>
      </c>
      <c r="F14" s="14"/>
      <c r="G14" s="81"/>
      <c r="H14" s="81"/>
      <c r="I14" s="81"/>
      <c r="J14" s="14"/>
      <c r="K14" s="14"/>
      <c r="L14" s="14"/>
    </row>
    <row r="15" spans="1:12">
      <c r="A15" s="72" t="s">
        <v>19</v>
      </c>
      <c r="B15" s="3" t="s">
        <v>7</v>
      </c>
      <c r="C15" s="4" t="s">
        <v>29</v>
      </c>
      <c r="D15" s="3" t="s">
        <v>8</v>
      </c>
      <c r="E15" s="178">
        <v>200</v>
      </c>
      <c r="G15" s="81"/>
      <c r="H15" s="81"/>
      <c r="I15" s="81"/>
    </row>
    <row r="16" spans="1:12">
      <c r="A16" s="72" t="s">
        <v>20</v>
      </c>
      <c r="B16" s="3" t="s">
        <v>7</v>
      </c>
      <c r="C16" s="4" t="s">
        <v>29</v>
      </c>
      <c r="D16" s="3" t="s">
        <v>8</v>
      </c>
      <c r="E16" s="178">
        <v>226</v>
      </c>
      <c r="G16" s="81"/>
      <c r="H16" s="81"/>
      <c r="I16" s="81"/>
    </row>
    <row r="17" spans="1:11">
      <c r="A17" s="72" t="s">
        <v>20</v>
      </c>
      <c r="B17" s="3" t="s">
        <v>7</v>
      </c>
      <c r="C17" s="4" t="s">
        <v>29</v>
      </c>
      <c r="D17" s="3" t="s">
        <v>8</v>
      </c>
      <c r="E17" s="178">
        <v>130</v>
      </c>
    </row>
    <row r="18" spans="1:11">
      <c r="A18" s="49" t="s">
        <v>26</v>
      </c>
      <c r="B18" s="8"/>
      <c r="C18" s="8"/>
      <c r="D18" s="8"/>
      <c r="E18" s="86">
        <f>AVERAGE(E3:E17)</f>
        <v>170.08066666666667</v>
      </c>
    </row>
    <row r="19" spans="1:11">
      <c r="A19" s="49" t="s">
        <v>27</v>
      </c>
      <c r="B19" s="8"/>
      <c r="C19" s="8"/>
      <c r="D19" s="8"/>
      <c r="E19" s="86">
        <f>STDEV(E5:E17)/SQRT(16)</f>
        <v>7.2547765404209823</v>
      </c>
    </row>
    <row r="21" spans="1:11">
      <c r="A21" s="27" t="s">
        <v>0</v>
      </c>
      <c r="B21" s="56" t="s">
        <v>2</v>
      </c>
      <c r="C21" s="2" t="s">
        <v>3</v>
      </c>
      <c r="D21" s="27" t="s">
        <v>4</v>
      </c>
      <c r="E21" s="69" t="s">
        <v>140</v>
      </c>
      <c r="F21" s="73"/>
      <c r="G21" s="65"/>
      <c r="H21" s="65"/>
      <c r="I21" s="75"/>
      <c r="J21" s="74"/>
      <c r="K21" s="74"/>
    </row>
    <row r="22" spans="1:11">
      <c r="A22" s="70" t="s">
        <v>112</v>
      </c>
      <c r="B22" s="3" t="s">
        <v>7</v>
      </c>
      <c r="C22" s="8" t="s">
        <v>75</v>
      </c>
      <c r="D22" s="3" t="s">
        <v>8</v>
      </c>
      <c r="E22" s="71">
        <v>142</v>
      </c>
      <c r="F22" s="76"/>
      <c r="G22" s="65"/>
      <c r="H22" s="77"/>
      <c r="I22" s="75"/>
      <c r="J22" s="75"/>
      <c r="K22" s="75"/>
    </row>
    <row r="23" spans="1:11">
      <c r="A23" s="70" t="s">
        <v>108</v>
      </c>
      <c r="B23" s="3" t="s">
        <v>7</v>
      </c>
      <c r="C23" s="8" t="s">
        <v>75</v>
      </c>
      <c r="D23" s="3" t="s">
        <v>8</v>
      </c>
      <c r="E23" s="71">
        <v>105.7</v>
      </c>
      <c r="F23" s="76"/>
      <c r="G23" s="65"/>
      <c r="H23" s="77"/>
      <c r="I23" s="75"/>
      <c r="J23" s="75"/>
      <c r="K23" s="75"/>
    </row>
    <row r="24" spans="1:11">
      <c r="A24" s="70" t="s">
        <v>143</v>
      </c>
      <c r="B24" s="3" t="s">
        <v>7</v>
      </c>
      <c r="C24" s="8" t="s">
        <v>75</v>
      </c>
      <c r="D24" s="3" t="s">
        <v>8</v>
      </c>
      <c r="E24" s="71">
        <v>105.5</v>
      </c>
      <c r="F24" s="76"/>
      <c r="G24" s="65"/>
      <c r="H24" s="77"/>
      <c r="I24" s="75"/>
      <c r="J24" s="75"/>
      <c r="K24" s="75"/>
    </row>
    <row r="25" spans="1:11">
      <c r="A25" s="70" t="s">
        <v>144</v>
      </c>
      <c r="B25" s="3" t="s">
        <v>7</v>
      </c>
      <c r="C25" s="8" t="s">
        <v>75</v>
      </c>
      <c r="D25" s="3" t="s">
        <v>8</v>
      </c>
      <c r="E25" s="71">
        <v>80.599999999999994</v>
      </c>
      <c r="F25" s="76"/>
      <c r="G25" s="65"/>
      <c r="H25" s="77"/>
      <c r="I25" s="75"/>
      <c r="J25" s="75"/>
      <c r="K25" s="75"/>
    </row>
    <row r="26" spans="1:11">
      <c r="A26" s="70" t="s">
        <v>145</v>
      </c>
      <c r="B26" s="3" t="s">
        <v>7</v>
      </c>
      <c r="C26" s="8" t="s">
        <v>75</v>
      </c>
      <c r="D26" s="3" t="s">
        <v>8</v>
      </c>
      <c r="E26" s="71">
        <v>84.2</v>
      </c>
      <c r="F26" s="76"/>
      <c r="G26" s="65"/>
      <c r="H26" s="77"/>
      <c r="I26" s="75"/>
      <c r="J26" s="75"/>
      <c r="K26" s="75"/>
    </row>
    <row r="27" spans="1:11">
      <c r="A27" s="11" t="s">
        <v>146</v>
      </c>
      <c r="B27" s="3" t="s">
        <v>7</v>
      </c>
      <c r="C27" s="8" t="s">
        <v>75</v>
      </c>
      <c r="D27" s="3" t="s">
        <v>8</v>
      </c>
      <c r="E27" s="79">
        <v>93.888999999999996</v>
      </c>
      <c r="F27" s="76"/>
      <c r="G27" s="65"/>
      <c r="H27" s="77"/>
      <c r="I27" s="75"/>
      <c r="J27" s="75"/>
      <c r="K27" s="75"/>
    </row>
    <row r="28" spans="1:11">
      <c r="A28" s="11" t="s">
        <v>147</v>
      </c>
      <c r="B28" s="3" t="s">
        <v>7</v>
      </c>
      <c r="C28" s="8" t="s">
        <v>75</v>
      </c>
      <c r="D28" s="3" t="s">
        <v>8</v>
      </c>
      <c r="E28" s="79">
        <v>126.366</v>
      </c>
      <c r="F28" s="76"/>
      <c r="G28" s="65"/>
      <c r="H28" s="77"/>
      <c r="I28" s="75"/>
      <c r="J28" s="75"/>
      <c r="K28" s="75"/>
    </row>
    <row r="29" spans="1:11">
      <c r="A29" s="11" t="s">
        <v>148</v>
      </c>
      <c r="B29" s="3" t="s">
        <v>7</v>
      </c>
      <c r="C29" s="8" t="s">
        <v>75</v>
      </c>
      <c r="D29" s="3" t="s">
        <v>8</v>
      </c>
      <c r="E29" s="79">
        <v>90.906000000000006</v>
      </c>
      <c r="F29" s="76"/>
      <c r="G29" s="65"/>
      <c r="H29" s="77"/>
      <c r="I29" s="75"/>
      <c r="J29" s="75"/>
      <c r="K29" s="75"/>
    </row>
    <row r="30" spans="1:11">
      <c r="A30" s="8" t="s">
        <v>67</v>
      </c>
      <c r="B30" s="3" t="s">
        <v>7</v>
      </c>
      <c r="C30" s="8" t="s">
        <v>75</v>
      </c>
      <c r="D30" s="3" t="s">
        <v>8</v>
      </c>
      <c r="E30" s="79">
        <v>107.176</v>
      </c>
      <c r="F30" s="76"/>
      <c r="G30" s="65"/>
      <c r="H30" s="77"/>
      <c r="I30" s="75"/>
      <c r="J30" s="75"/>
      <c r="K30" s="75"/>
    </row>
    <row r="31" spans="1:11">
      <c r="A31" s="49" t="s">
        <v>26</v>
      </c>
      <c r="B31" s="8"/>
      <c r="C31" s="8"/>
      <c r="D31" s="8"/>
      <c r="E31" s="78">
        <f>AVERAGE(E22:E30)</f>
        <v>104.03744444444446</v>
      </c>
    </row>
    <row r="32" spans="1:11">
      <c r="A32" s="49" t="s">
        <v>27</v>
      </c>
      <c r="B32" s="8"/>
      <c r="C32" s="8"/>
      <c r="D32" s="8"/>
      <c r="E32" s="78">
        <f>STDEV(E22:E30)/SQRT(9)</f>
        <v>6.6382074536376585</v>
      </c>
    </row>
    <row r="34" spans="1:5">
      <c r="A34" s="27" t="s">
        <v>0</v>
      </c>
      <c r="B34" s="56" t="s">
        <v>2</v>
      </c>
      <c r="C34" s="2" t="s">
        <v>3</v>
      </c>
      <c r="D34" s="27" t="s">
        <v>4</v>
      </c>
      <c r="E34" s="69" t="s">
        <v>140</v>
      </c>
    </row>
    <row r="35" spans="1:5">
      <c r="A35" s="3" t="s">
        <v>57</v>
      </c>
      <c r="B35" s="3" t="s">
        <v>7</v>
      </c>
      <c r="C35" s="8" t="s">
        <v>64</v>
      </c>
      <c r="D35" s="3" t="s">
        <v>8</v>
      </c>
      <c r="E35" s="84">
        <v>136.50800000000001</v>
      </c>
    </row>
    <row r="36" spans="1:5">
      <c r="A36" s="3" t="s">
        <v>58</v>
      </c>
      <c r="B36" s="3" t="s">
        <v>7</v>
      </c>
      <c r="C36" s="8" t="s">
        <v>64</v>
      </c>
      <c r="D36" s="3" t="s">
        <v>8</v>
      </c>
      <c r="E36" s="84">
        <v>171.39500000000001</v>
      </c>
    </row>
    <row r="37" spans="1:5">
      <c r="A37" s="3" t="s">
        <v>59</v>
      </c>
      <c r="B37" s="3" t="s">
        <v>7</v>
      </c>
      <c r="C37" s="8" t="s">
        <v>64</v>
      </c>
      <c r="D37" s="3" t="s">
        <v>8</v>
      </c>
      <c r="E37" s="84">
        <v>175.02199999999999</v>
      </c>
    </row>
    <row r="38" spans="1:5">
      <c r="A38" s="3" t="s">
        <v>60</v>
      </c>
      <c r="B38" s="3" t="s">
        <v>7</v>
      </c>
      <c r="C38" s="8" t="s">
        <v>64</v>
      </c>
      <c r="D38" s="3" t="s">
        <v>8</v>
      </c>
      <c r="E38" s="84">
        <v>171.63399999999999</v>
      </c>
    </row>
    <row r="39" spans="1:5">
      <c r="A39" s="3" t="s">
        <v>61</v>
      </c>
      <c r="B39" s="3" t="s">
        <v>7</v>
      </c>
      <c r="C39" s="8" t="s">
        <v>64</v>
      </c>
      <c r="D39" s="3" t="s">
        <v>8</v>
      </c>
      <c r="E39" s="85">
        <v>209.947</v>
      </c>
    </row>
    <row r="40" spans="1:5">
      <c r="A40" s="3" t="s">
        <v>62</v>
      </c>
      <c r="B40" s="3" t="s">
        <v>7</v>
      </c>
      <c r="C40" s="8" t="s">
        <v>64</v>
      </c>
      <c r="D40" s="3" t="s">
        <v>8</v>
      </c>
      <c r="E40" s="85">
        <v>148.631</v>
      </c>
    </row>
    <row r="41" spans="1:5">
      <c r="A41" s="3" t="s">
        <v>141</v>
      </c>
      <c r="B41" s="3" t="s">
        <v>7</v>
      </c>
      <c r="C41" s="8" t="s">
        <v>64</v>
      </c>
      <c r="D41" s="3" t="s">
        <v>8</v>
      </c>
      <c r="E41" s="85">
        <v>184.435</v>
      </c>
    </row>
    <row r="42" spans="1:5">
      <c r="A42" s="49" t="s">
        <v>26</v>
      </c>
      <c r="B42" s="8"/>
      <c r="C42" s="8"/>
      <c r="D42" s="8"/>
      <c r="E42" s="78">
        <f>AVERAGE(E35:E41)</f>
        <v>171.08171428571427</v>
      </c>
    </row>
    <row r="43" spans="1:5">
      <c r="A43" s="49" t="s">
        <v>27</v>
      </c>
      <c r="B43" s="8"/>
      <c r="C43" s="8"/>
      <c r="D43" s="8"/>
      <c r="E43" s="78">
        <f>STDEV(E35:E41)/SQRT(6)</f>
        <v>9.7241480395579849</v>
      </c>
    </row>
    <row r="45" spans="1:5">
      <c r="A45" s="16" t="s">
        <v>46</v>
      </c>
      <c r="B45" s="2" t="s">
        <v>2</v>
      </c>
      <c r="C45" s="2" t="s">
        <v>3</v>
      </c>
      <c r="D45" s="1" t="s">
        <v>4</v>
      </c>
      <c r="E45" s="54" t="s">
        <v>140</v>
      </c>
    </row>
    <row r="46" spans="1:5">
      <c r="A46" s="8" t="s">
        <v>48</v>
      </c>
      <c r="B46" s="8" t="s">
        <v>7</v>
      </c>
      <c r="C46" s="8" t="s">
        <v>56</v>
      </c>
      <c r="D46" s="9" t="s">
        <v>8</v>
      </c>
      <c r="E46" s="86">
        <v>122.55500000000001</v>
      </c>
    </row>
    <row r="47" spans="1:5">
      <c r="A47" s="8" t="s">
        <v>49</v>
      </c>
      <c r="B47" s="8" t="s">
        <v>7</v>
      </c>
      <c r="C47" s="8" t="s">
        <v>56</v>
      </c>
      <c r="D47" s="9" t="s">
        <v>8</v>
      </c>
      <c r="E47" s="86">
        <v>119.849</v>
      </c>
    </row>
    <row r="48" spans="1:5">
      <c r="A48" s="8" t="s">
        <v>50</v>
      </c>
      <c r="B48" s="8" t="s">
        <v>7</v>
      </c>
      <c r="C48" s="8" t="s">
        <v>56</v>
      </c>
      <c r="D48" s="9" t="s">
        <v>8</v>
      </c>
      <c r="E48" s="86">
        <v>170.35900000000001</v>
      </c>
    </row>
    <row r="49" spans="1:5">
      <c r="A49" s="8" t="s">
        <v>51</v>
      </c>
      <c r="B49" s="8" t="s">
        <v>7</v>
      </c>
      <c r="C49" s="8" t="s">
        <v>56</v>
      </c>
      <c r="D49" s="9" t="s">
        <v>8</v>
      </c>
      <c r="E49" s="86">
        <v>131.285</v>
      </c>
    </row>
    <row r="50" spans="1:5">
      <c r="A50" s="8" t="s">
        <v>52</v>
      </c>
      <c r="B50" s="8" t="s">
        <v>7</v>
      </c>
      <c r="C50" s="8" t="s">
        <v>56</v>
      </c>
      <c r="D50" s="9" t="s">
        <v>8</v>
      </c>
      <c r="E50" s="86">
        <v>120.955</v>
      </c>
    </row>
    <row r="51" spans="1:5">
      <c r="A51" s="8" t="s">
        <v>53</v>
      </c>
      <c r="B51" s="8" t="s">
        <v>7</v>
      </c>
      <c r="C51" s="8" t="s">
        <v>56</v>
      </c>
      <c r="D51" s="9" t="s">
        <v>8</v>
      </c>
      <c r="E51" s="86">
        <v>124.267</v>
      </c>
    </row>
    <row r="52" spans="1:5">
      <c r="A52" s="8" t="s">
        <v>54</v>
      </c>
      <c r="B52" s="8" t="s">
        <v>7</v>
      </c>
      <c r="C52" s="8" t="s">
        <v>56</v>
      </c>
      <c r="D52" s="9" t="s">
        <v>8</v>
      </c>
      <c r="E52" s="86">
        <v>144.74</v>
      </c>
    </row>
    <row r="53" spans="1:5">
      <c r="A53" s="8" t="s">
        <v>55</v>
      </c>
      <c r="B53" s="8" t="s">
        <v>7</v>
      </c>
      <c r="C53" s="8" t="s">
        <v>56</v>
      </c>
      <c r="D53" s="9" t="s">
        <v>8</v>
      </c>
      <c r="E53" s="86">
        <v>103.904</v>
      </c>
    </row>
    <row r="54" spans="1:5">
      <c r="A54" s="8" t="s">
        <v>149</v>
      </c>
      <c r="B54" s="8" t="s">
        <v>7</v>
      </c>
      <c r="C54" s="8" t="s">
        <v>56</v>
      </c>
      <c r="D54" s="9" t="s">
        <v>8</v>
      </c>
      <c r="E54" s="86">
        <v>161.51900000000001</v>
      </c>
    </row>
    <row r="55" spans="1:5">
      <c r="A55" s="49" t="s">
        <v>26</v>
      </c>
      <c r="B55" s="8"/>
      <c r="C55" s="8"/>
      <c r="D55" s="8"/>
      <c r="E55" s="78">
        <f>AVERAGE(E46:E54)</f>
        <v>133.27033333333333</v>
      </c>
    </row>
    <row r="56" spans="1:5">
      <c r="A56" s="49" t="s">
        <v>27</v>
      </c>
      <c r="B56" s="8"/>
      <c r="C56" s="8"/>
      <c r="D56" s="8"/>
      <c r="E56" s="78">
        <f>STDEV(E46:E54)/SQRT(9)</f>
        <v>7.1677428474923852</v>
      </c>
    </row>
    <row r="58" spans="1:5">
      <c r="A58" s="16" t="s">
        <v>46</v>
      </c>
      <c r="B58" s="2" t="s">
        <v>2</v>
      </c>
      <c r="C58" s="2" t="s">
        <v>3</v>
      </c>
      <c r="D58" s="82" t="s">
        <v>4</v>
      </c>
      <c r="E58" s="54" t="s">
        <v>140</v>
      </c>
    </row>
    <row r="59" spans="1:5">
      <c r="A59" s="8" t="s">
        <v>45</v>
      </c>
      <c r="B59" s="8" t="s">
        <v>7</v>
      </c>
      <c r="C59" s="8" t="s">
        <v>44</v>
      </c>
      <c r="D59" s="9" t="s">
        <v>8</v>
      </c>
      <c r="E59" s="87">
        <v>131.74700000000001</v>
      </c>
    </row>
    <row r="60" spans="1:5">
      <c r="A60" s="8" t="s">
        <v>31</v>
      </c>
      <c r="B60" s="8" t="s">
        <v>7</v>
      </c>
      <c r="C60" s="8" t="s">
        <v>44</v>
      </c>
      <c r="D60" s="9" t="s">
        <v>8</v>
      </c>
      <c r="E60" s="87">
        <v>128.946</v>
      </c>
    </row>
    <row r="61" spans="1:5">
      <c r="A61" s="8" t="s">
        <v>33</v>
      </c>
      <c r="B61" s="8" t="s">
        <v>7</v>
      </c>
      <c r="C61" s="8" t="s">
        <v>44</v>
      </c>
      <c r="D61" s="9" t="s">
        <v>8</v>
      </c>
      <c r="E61" s="87">
        <v>180.69399999999999</v>
      </c>
    </row>
    <row r="62" spans="1:5">
      <c r="A62" s="8" t="s">
        <v>35</v>
      </c>
      <c r="B62" s="8" t="s">
        <v>7</v>
      </c>
      <c r="C62" s="8" t="s">
        <v>44</v>
      </c>
      <c r="D62" s="9" t="s">
        <v>8</v>
      </c>
      <c r="E62" s="87">
        <v>130.10400000000001</v>
      </c>
    </row>
    <row r="63" spans="1:5">
      <c r="A63" s="8" t="s">
        <v>36</v>
      </c>
      <c r="B63" s="8" t="s">
        <v>7</v>
      </c>
      <c r="C63" s="8" t="s">
        <v>44</v>
      </c>
      <c r="D63" s="9" t="s">
        <v>8</v>
      </c>
      <c r="E63" s="87">
        <v>149.35400000000001</v>
      </c>
    </row>
    <row r="64" spans="1:5">
      <c r="A64" s="8" t="s">
        <v>38</v>
      </c>
      <c r="B64" s="8" t="s">
        <v>7</v>
      </c>
      <c r="C64" s="8" t="s">
        <v>44</v>
      </c>
      <c r="D64" s="9" t="s">
        <v>8</v>
      </c>
      <c r="E64" s="87">
        <v>104.64100000000001</v>
      </c>
    </row>
    <row r="65" spans="1:12">
      <c r="A65" s="8" t="s">
        <v>39</v>
      </c>
      <c r="B65" s="8" t="s">
        <v>7</v>
      </c>
      <c r="C65" s="8" t="s">
        <v>44</v>
      </c>
      <c r="D65" s="9" t="s">
        <v>8</v>
      </c>
      <c r="E65" s="87">
        <v>122.206</v>
      </c>
    </row>
    <row r="66" spans="1:12">
      <c r="A66" s="8" t="s">
        <v>41</v>
      </c>
      <c r="B66" s="8" t="s">
        <v>7</v>
      </c>
      <c r="C66" s="8" t="s">
        <v>44</v>
      </c>
      <c r="D66" s="9" t="s">
        <v>8</v>
      </c>
      <c r="E66" s="87">
        <v>104.851</v>
      </c>
    </row>
    <row r="67" spans="1:12">
      <c r="A67" s="8" t="s">
        <v>42</v>
      </c>
      <c r="B67" s="8" t="s">
        <v>7</v>
      </c>
      <c r="C67" s="8" t="s">
        <v>44</v>
      </c>
      <c r="D67" s="9" t="s">
        <v>8</v>
      </c>
      <c r="E67" s="87">
        <v>210.369</v>
      </c>
    </row>
    <row r="68" spans="1:12">
      <c r="A68" s="8" t="s">
        <v>152</v>
      </c>
      <c r="B68" s="8" t="s">
        <v>7</v>
      </c>
      <c r="C68" s="8" t="s">
        <v>44</v>
      </c>
      <c r="D68" s="9" t="s">
        <v>8</v>
      </c>
      <c r="E68" s="87">
        <v>156.24100000000001</v>
      </c>
    </row>
    <row r="69" spans="1:12">
      <c r="A69" s="8" t="s">
        <v>153</v>
      </c>
      <c r="B69" s="8" t="s">
        <v>7</v>
      </c>
      <c r="C69" s="8" t="s">
        <v>44</v>
      </c>
      <c r="D69" s="9" t="s">
        <v>8</v>
      </c>
      <c r="E69" s="87">
        <v>148.34299999999999</v>
      </c>
    </row>
    <row r="70" spans="1:12">
      <c r="A70" s="8" t="s">
        <v>154</v>
      </c>
      <c r="B70" s="8" t="s">
        <v>7</v>
      </c>
      <c r="C70" s="8" t="s">
        <v>44</v>
      </c>
      <c r="D70" s="9" t="s">
        <v>8</v>
      </c>
      <c r="E70" s="87">
        <v>186.29599999999999</v>
      </c>
    </row>
    <row r="71" spans="1:12">
      <c r="A71" s="8" t="s">
        <v>155</v>
      </c>
      <c r="B71" s="8" t="s">
        <v>7</v>
      </c>
      <c r="C71" s="8" t="s">
        <v>44</v>
      </c>
      <c r="D71" s="9" t="s">
        <v>8</v>
      </c>
      <c r="E71" s="87">
        <v>148.828</v>
      </c>
    </row>
    <row r="72" spans="1:12">
      <c r="A72" s="49" t="s">
        <v>26</v>
      </c>
      <c r="B72" s="8"/>
      <c r="C72" s="8"/>
      <c r="D72" s="8"/>
      <c r="E72" s="78">
        <f>AVERAGE(E59:E71)</f>
        <v>146.35538461538462</v>
      </c>
    </row>
    <row r="73" spans="1:12">
      <c r="A73" s="49" t="s">
        <v>27</v>
      </c>
      <c r="B73" s="8"/>
      <c r="C73" s="8"/>
      <c r="D73" s="8"/>
      <c r="E73" s="78">
        <f>STDEV(E59:E71)/SQRT(13)</f>
        <v>8.7028633016915204</v>
      </c>
    </row>
    <row r="75" spans="1:12">
      <c r="A75" s="27" t="s">
        <v>0</v>
      </c>
      <c r="B75" s="27" t="s">
        <v>2</v>
      </c>
      <c r="C75" s="2" t="s">
        <v>3</v>
      </c>
      <c r="D75" s="27" t="s">
        <v>4</v>
      </c>
      <c r="E75" s="89" t="s">
        <v>140</v>
      </c>
      <c r="F75" s="36"/>
      <c r="G75" s="36"/>
      <c r="H75" s="36"/>
      <c r="I75" s="37"/>
      <c r="J75" s="38"/>
      <c r="K75" s="38"/>
      <c r="L75" s="38"/>
    </row>
    <row r="76" spans="1:12">
      <c r="A76" s="30" t="s">
        <v>77</v>
      </c>
      <c r="B76" s="30" t="s">
        <v>7</v>
      </c>
      <c r="C76" s="4" t="s">
        <v>29</v>
      </c>
      <c r="D76" s="30" t="s">
        <v>47</v>
      </c>
      <c r="E76" s="90">
        <v>339.851</v>
      </c>
      <c r="F76" s="39"/>
      <c r="G76" s="39"/>
      <c r="H76" s="40"/>
      <c r="I76" s="41"/>
      <c r="J76" s="24"/>
      <c r="K76" s="24"/>
      <c r="L76" s="24"/>
    </row>
    <row r="77" spans="1:12">
      <c r="A77" s="30" t="s">
        <v>78</v>
      </c>
      <c r="B77" s="30" t="s">
        <v>7</v>
      </c>
      <c r="C77" s="4" t="s">
        <v>29</v>
      </c>
      <c r="D77" s="30" t="s">
        <v>47</v>
      </c>
      <c r="E77" s="78">
        <v>302.44</v>
      </c>
      <c r="F77" s="39"/>
      <c r="G77" s="39"/>
      <c r="H77" s="40"/>
      <c r="I77" s="42"/>
      <c r="J77" s="24"/>
      <c r="K77" s="24"/>
      <c r="L77" s="24"/>
    </row>
    <row r="78" spans="1:12">
      <c r="A78" s="30" t="s">
        <v>79</v>
      </c>
      <c r="B78" s="30" t="s">
        <v>7</v>
      </c>
      <c r="C78" s="4" t="s">
        <v>29</v>
      </c>
      <c r="D78" s="30" t="s">
        <v>47</v>
      </c>
      <c r="E78" s="78">
        <v>339.30799999999999</v>
      </c>
      <c r="F78" s="39"/>
      <c r="G78" s="39"/>
      <c r="H78" s="40"/>
      <c r="I78" s="42"/>
      <c r="J78" s="24"/>
      <c r="K78" s="24"/>
      <c r="L78" s="24"/>
    </row>
    <row r="79" spans="1:12">
      <c r="A79" s="30" t="s">
        <v>80</v>
      </c>
      <c r="B79" s="30" t="s">
        <v>7</v>
      </c>
      <c r="C79" s="4" t="s">
        <v>29</v>
      </c>
      <c r="D79" s="30" t="s">
        <v>47</v>
      </c>
      <c r="E79" s="78">
        <v>256.81799999999998</v>
      </c>
      <c r="F79" s="39"/>
      <c r="G79" s="39"/>
      <c r="H79" s="40"/>
      <c r="I79" s="43"/>
      <c r="J79" s="24"/>
      <c r="K79" s="24"/>
      <c r="L79" s="24"/>
    </row>
    <row r="80" spans="1:12">
      <c r="A80" s="30" t="s">
        <v>81</v>
      </c>
      <c r="B80" s="30" t="s">
        <v>7</v>
      </c>
      <c r="C80" s="4" t="s">
        <v>29</v>
      </c>
      <c r="D80" s="30" t="s">
        <v>47</v>
      </c>
      <c r="E80" s="78">
        <v>261.48899999999998</v>
      </c>
      <c r="F80" s="39"/>
      <c r="G80" s="39"/>
      <c r="H80" s="40"/>
      <c r="I80" s="43"/>
      <c r="J80" s="24"/>
      <c r="K80" s="24"/>
      <c r="L80" s="24"/>
    </row>
    <row r="81" spans="1:12">
      <c r="A81" s="30" t="s">
        <v>82</v>
      </c>
      <c r="B81" s="30" t="s">
        <v>7</v>
      </c>
      <c r="C81" s="4" t="s">
        <v>29</v>
      </c>
      <c r="D81" s="30" t="s">
        <v>47</v>
      </c>
      <c r="E81" s="78">
        <v>299.37700000000001</v>
      </c>
      <c r="F81" s="39"/>
      <c r="G81" s="39"/>
      <c r="H81" s="40"/>
      <c r="I81" s="91"/>
      <c r="J81" s="24"/>
      <c r="K81" s="24"/>
      <c r="L81" s="24"/>
    </row>
    <row r="82" spans="1:12">
      <c r="A82" s="30" t="s">
        <v>83</v>
      </c>
      <c r="B82" s="30" t="s">
        <v>7</v>
      </c>
      <c r="C82" s="4" t="s">
        <v>29</v>
      </c>
      <c r="D82" s="30" t="s">
        <v>47</v>
      </c>
      <c r="E82" s="78">
        <v>345.41199999999998</v>
      </c>
      <c r="F82" s="39"/>
      <c r="G82" s="39"/>
      <c r="H82" s="40"/>
      <c r="I82" s="92"/>
      <c r="J82" s="24"/>
      <c r="K82" s="24"/>
      <c r="L82" s="24"/>
    </row>
    <row r="83" spans="1:12">
      <c r="A83" s="30" t="s">
        <v>84</v>
      </c>
      <c r="B83" s="30" t="s">
        <v>7</v>
      </c>
      <c r="C83" s="4" t="s">
        <v>29</v>
      </c>
      <c r="D83" s="30" t="s">
        <v>47</v>
      </c>
      <c r="E83" s="78">
        <v>322.44900000000001</v>
      </c>
      <c r="F83" s="39"/>
      <c r="G83" s="39"/>
      <c r="H83" s="40"/>
      <c r="I83" s="43"/>
      <c r="J83" s="24"/>
      <c r="K83" s="24"/>
      <c r="L83" s="24"/>
    </row>
    <row r="84" spans="1:12">
      <c r="A84" s="8" t="s">
        <v>85</v>
      </c>
      <c r="B84" s="8" t="s">
        <v>7</v>
      </c>
      <c r="C84" s="4" t="s">
        <v>29</v>
      </c>
      <c r="D84" s="30" t="s">
        <v>47</v>
      </c>
      <c r="E84" s="94">
        <v>227.387</v>
      </c>
      <c r="F84" s="13"/>
      <c r="G84" s="13"/>
      <c r="H84" s="13"/>
      <c r="I84" s="14"/>
      <c r="J84" s="24"/>
      <c r="K84" s="93"/>
      <c r="L84" s="93"/>
    </row>
    <row r="85" spans="1:12">
      <c r="A85" s="8" t="s">
        <v>86</v>
      </c>
      <c r="B85" s="8" t="s">
        <v>7</v>
      </c>
      <c r="C85" s="4" t="s">
        <v>29</v>
      </c>
      <c r="D85" s="30" t="s">
        <v>47</v>
      </c>
      <c r="E85" s="94">
        <v>248.42400000000001</v>
      </c>
      <c r="F85" s="13"/>
      <c r="G85" s="13"/>
      <c r="H85" s="13"/>
      <c r="I85" s="14"/>
      <c r="J85" s="24"/>
      <c r="K85" s="93"/>
      <c r="L85" s="93"/>
    </row>
    <row r="86" spans="1:12">
      <c r="A86" s="8" t="s">
        <v>87</v>
      </c>
      <c r="B86" s="8" t="s">
        <v>7</v>
      </c>
      <c r="C86" s="4" t="s">
        <v>29</v>
      </c>
      <c r="D86" s="30" t="s">
        <v>47</v>
      </c>
      <c r="E86" s="94">
        <v>276.19900000000001</v>
      </c>
      <c r="F86" s="13"/>
      <c r="G86" s="13"/>
      <c r="H86" s="13"/>
      <c r="I86" s="14"/>
      <c r="J86" s="24"/>
      <c r="K86" s="93"/>
      <c r="L86" s="93"/>
    </row>
    <row r="87" spans="1:12">
      <c r="A87" s="8" t="s">
        <v>88</v>
      </c>
      <c r="B87" s="8" t="s">
        <v>7</v>
      </c>
      <c r="C87" s="4" t="s">
        <v>29</v>
      </c>
      <c r="D87" s="30" t="s">
        <v>47</v>
      </c>
      <c r="E87" s="94">
        <v>274.59500000000003</v>
      </c>
      <c r="F87" s="13"/>
      <c r="G87" s="13"/>
      <c r="H87" s="13"/>
      <c r="I87" s="14"/>
      <c r="J87" s="24"/>
      <c r="K87" s="93"/>
      <c r="L87" s="93"/>
    </row>
    <row r="88" spans="1:12">
      <c r="A88" s="34" t="s">
        <v>89</v>
      </c>
      <c r="B88" s="34" t="s">
        <v>7</v>
      </c>
      <c r="C88" s="4" t="s">
        <v>29</v>
      </c>
      <c r="D88" s="30" t="s">
        <v>47</v>
      </c>
      <c r="E88" s="95">
        <v>293.3</v>
      </c>
      <c r="F88" s="44"/>
      <c r="G88" s="44"/>
      <c r="H88" s="44"/>
      <c r="I88" s="45"/>
      <c r="J88" s="24"/>
      <c r="K88" s="24"/>
      <c r="L88" s="24"/>
    </row>
    <row r="89" spans="1:12">
      <c r="A89" s="34" t="s">
        <v>90</v>
      </c>
      <c r="B89" s="34" t="s">
        <v>7</v>
      </c>
      <c r="C89" s="4" t="s">
        <v>29</v>
      </c>
      <c r="D89" s="30" t="s">
        <v>47</v>
      </c>
      <c r="E89" s="95">
        <v>282.8</v>
      </c>
      <c r="F89" s="44"/>
      <c r="G89" s="44"/>
      <c r="H89" s="44"/>
      <c r="I89" s="45"/>
      <c r="J89" s="24"/>
      <c r="K89" s="24"/>
      <c r="L89" s="24"/>
    </row>
    <row r="90" spans="1:12">
      <c r="A90" s="34" t="s">
        <v>157</v>
      </c>
      <c r="B90" s="34" t="s">
        <v>7</v>
      </c>
      <c r="C90" s="4" t="s">
        <v>29</v>
      </c>
      <c r="D90" s="30" t="s">
        <v>47</v>
      </c>
      <c r="E90" s="95">
        <v>324.89999999999998</v>
      </c>
      <c r="F90" s="44"/>
      <c r="G90" s="44"/>
      <c r="H90" s="44"/>
      <c r="I90" s="45"/>
      <c r="J90" s="24"/>
      <c r="K90" s="24"/>
      <c r="L90" s="24"/>
    </row>
    <row r="91" spans="1:12">
      <c r="A91" s="34" t="s">
        <v>93</v>
      </c>
      <c r="B91" s="34" t="s">
        <v>7</v>
      </c>
      <c r="C91" s="4" t="s">
        <v>29</v>
      </c>
      <c r="D91" s="30" t="s">
        <v>47</v>
      </c>
      <c r="E91" s="95">
        <v>268.60000000000002</v>
      </c>
      <c r="F91" s="44"/>
      <c r="G91" s="44"/>
      <c r="H91" s="44"/>
      <c r="I91" s="45"/>
      <c r="J91" s="24"/>
      <c r="K91" s="24"/>
      <c r="L91" s="24"/>
    </row>
    <row r="92" spans="1:12">
      <c r="A92" s="34" t="s">
        <v>94</v>
      </c>
      <c r="B92" s="34" t="s">
        <v>7</v>
      </c>
      <c r="C92" s="4" t="s">
        <v>29</v>
      </c>
      <c r="D92" s="30" t="s">
        <v>47</v>
      </c>
      <c r="E92" s="95">
        <v>335.4</v>
      </c>
      <c r="F92" s="44"/>
      <c r="G92" s="44"/>
      <c r="H92" s="44"/>
      <c r="I92" s="45"/>
      <c r="J92" s="24"/>
      <c r="K92" s="24"/>
      <c r="L92" s="24"/>
    </row>
    <row r="93" spans="1:12">
      <c r="A93" s="49" t="s">
        <v>26</v>
      </c>
      <c r="B93" s="8"/>
      <c r="C93" s="8"/>
      <c r="D93" s="8"/>
      <c r="E93" s="78">
        <f>AVERAGE(E76:E92)</f>
        <v>294.04405882352938</v>
      </c>
    </row>
    <row r="94" spans="1:12">
      <c r="A94" s="49" t="s">
        <v>27</v>
      </c>
      <c r="B94" s="8"/>
      <c r="C94" s="8"/>
      <c r="D94" s="8"/>
      <c r="E94" s="78">
        <f>STDEV(E76:E92)/SQRT(17)</f>
        <v>8.7436953242080477</v>
      </c>
    </row>
    <row r="96" spans="1:12">
      <c r="A96" s="27" t="s">
        <v>0</v>
      </c>
      <c r="B96" s="27" t="s">
        <v>2</v>
      </c>
      <c r="C96" s="2" t="s">
        <v>3</v>
      </c>
      <c r="D96" s="27" t="s">
        <v>4</v>
      </c>
      <c r="E96" s="100" t="s">
        <v>140</v>
      </c>
    </row>
    <row r="97" spans="1:5">
      <c r="A97" s="96" t="s">
        <v>114</v>
      </c>
      <c r="B97" s="34" t="s">
        <v>7</v>
      </c>
      <c r="C97" s="8" t="s">
        <v>75</v>
      </c>
      <c r="D97" s="30" t="s">
        <v>47</v>
      </c>
      <c r="E97" s="98">
        <v>258.10000000000002</v>
      </c>
    </row>
    <row r="98" spans="1:5">
      <c r="A98" s="96" t="s">
        <v>113</v>
      </c>
      <c r="B98" s="34" t="s">
        <v>7</v>
      </c>
      <c r="C98" s="8" t="s">
        <v>75</v>
      </c>
      <c r="D98" s="30" t="s">
        <v>47</v>
      </c>
      <c r="E98" s="98">
        <v>172.6</v>
      </c>
    </row>
    <row r="99" spans="1:5">
      <c r="A99" s="96" t="s">
        <v>110</v>
      </c>
      <c r="B99" s="34" t="s">
        <v>7</v>
      </c>
      <c r="C99" s="8" t="s">
        <v>75</v>
      </c>
      <c r="D99" s="30" t="s">
        <v>47</v>
      </c>
      <c r="E99" s="98">
        <v>247.3</v>
      </c>
    </row>
    <row r="100" spans="1:5">
      <c r="A100" s="96" t="s">
        <v>112</v>
      </c>
      <c r="B100" s="34" t="s">
        <v>7</v>
      </c>
      <c r="C100" s="8" t="s">
        <v>75</v>
      </c>
      <c r="D100" s="30" t="s">
        <v>47</v>
      </c>
      <c r="E100" s="99">
        <v>222.0915</v>
      </c>
    </row>
    <row r="101" spans="1:5">
      <c r="A101" s="96" t="s">
        <v>142</v>
      </c>
      <c r="B101" s="34" t="s">
        <v>7</v>
      </c>
      <c r="C101" s="8" t="s">
        <v>75</v>
      </c>
      <c r="D101" s="30" t="s">
        <v>47</v>
      </c>
      <c r="E101" s="99">
        <v>204.68849999999998</v>
      </c>
    </row>
    <row r="102" spans="1:5">
      <c r="A102" s="96" t="s">
        <v>143</v>
      </c>
      <c r="B102" s="34" t="s">
        <v>7</v>
      </c>
      <c r="C102" s="8" t="s">
        <v>75</v>
      </c>
      <c r="D102" s="30" t="s">
        <v>47</v>
      </c>
      <c r="E102" s="98">
        <v>151.19999999999999</v>
      </c>
    </row>
    <row r="103" spans="1:5">
      <c r="A103" s="96" t="s">
        <v>144</v>
      </c>
      <c r="B103" s="34" t="s">
        <v>7</v>
      </c>
      <c r="C103" s="8" t="s">
        <v>75</v>
      </c>
      <c r="D103" s="30" t="s">
        <v>47</v>
      </c>
      <c r="E103" s="98">
        <v>115</v>
      </c>
    </row>
    <row r="104" spans="1:5">
      <c r="A104" s="96" t="s">
        <v>145</v>
      </c>
      <c r="B104" s="34" t="s">
        <v>7</v>
      </c>
      <c r="C104" s="8" t="s">
        <v>75</v>
      </c>
      <c r="D104" s="30" t="s">
        <v>47</v>
      </c>
      <c r="E104" s="98">
        <v>116.9</v>
      </c>
    </row>
    <row r="105" spans="1:5">
      <c r="A105" s="49" t="s">
        <v>26</v>
      </c>
      <c r="B105" s="8"/>
      <c r="C105" s="8"/>
      <c r="D105" s="8"/>
      <c r="E105" s="78">
        <f>AVERAGE(E97:E104)</f>
        <v>185.98500000000001</v>
      </c>
    </row>
    <row r="106" spans="1:5">
      <c r="A106" s="49" t="s">
        <v>27</v>
      </c>
      <c r="B106" s="8"/>
      <c r="C106" s="8"/>
      <c r="D106" s="8"/>
      <c r="E106" s="78">
        <f>STDEV(E97:E104)/SQRT(8)</f>
        <v>19.736824087992407</v>
      </c>
    </row>
    <row r="108" spans="1:5">
      <c r="A108" s="27" t="s">
        <v>0</v>
      </c>
      <c r="B108" s="27" t="s">
        <v>2</v>
      </c>
      <c r="C108" s="2" t="s">
        <v>3</v>
      </c>
      <c r="D108" s="27" t="s">
        <v>4</v>
      </c>
      <c r="E108" s="100" t="s">
        <v>140</v>
      </c>
    </row>
    <row r="109" spans="1:5">
      <c r="A109" s="50" t="s">
        <v>98</v>
      </c>
      <c r="B109" s="34" t="s">
        <v>7</v>
      </c>
      <c r="C109" s="8" t="s">
        <v>64</v>
      </c>
      <c r="D109" s="30" t="s">
        <v>47</v>
      </c>
      <c r="E109" s="86">
        <v>431.97500000000002</v>
      </c>
    </row>
    <row r="110" spans="1:5">
      <c r="A110" s="50" t="s">
        <v>158</v>
      </c>
      <c r="B110" s="34" t="s">
        <v>7</v>
      </c>
      <c r="C110" s="8" t="s">
        <v>64</v>
      </c>
      <c r="D110" s="30" t="s">
        <v>47</v>
      </c>
      <c r="E110" s="86">
        <v>388.4735</v>
      </c>
    </row>
    <row r="111" spans="1:5">
      <c r="A111" s="50" t="s">
        <v>100</v>
      </c>
      <c r="B111" s="34" t="s">
        <v>7</v>
      </c>
      <c r="C111" s="8" t="s">
        <v>64</v>
      </c>
      <c r="D111" s="30" t="s">
        <v>47</v>
      </c>
      <c r="E111" s="86">
        <v>317.83500000000004</v>
      </c>
    </row>
    <row r="112" spans="1:5">
      <c r="A112" s="50" t="s">
        <v>102</v>
      </c>
      <c r="B112" s="34" t="s">
        <v>7</v>
      </c>
      <c r="C112" s="8" t="s">
        <v>64</v>
      </c>
      <c r="D112" s="30" t="s">
        <v>47</v>
      </c>
      <c r="E112" s="86">
        <v>255.3775</v>
      </c>
    </row>
    <row r="113" spans="1:5">
      <c r="A113" s="50" t="s">
        <v>101</v>
      </c>
      <c r="B113" s="34" t="s">
        <v>7</v>
      </c>
      <c r="C113" s="8" t="s">
        <v>64</v>
      </c>
      <c r="D113" s="30" t="s">
        <v>47</v>
      </c>
      <c r="E113" s="86">
        <v>327.40999999999997</v>
      </c>
    </row>
    <row r="114" spans="1:5">
      <c r="A114" s="50" t="s">
        <v>103</v>
      </c>
      <c r="B114" s="34" t="s">
        <v>7</v>
      </c>
      <c r="C114" s="8" t="s">
        <v>64</v>
      </c>
      <c r="D114" s="30" t="s">
        <v>47</v>
      </c>
      <c r="E114" s="86">
        <v>351.435</v>
      </c>
    </row>
    <row r="115" spans="1:5">
      <c r="A115" s="50" t="s">
        <v>105</v>
      </c>
      <c r="B115" s="34" t="s">
        <v>7</v>
      </c>
      <c r="C115" s="8" t="s">
        <v>64</v>
      </c>
      <c r="D115" s="30" t="s">
        <v>47</v>
      </c>
      <c r="E115" s="86">
        <v>338.8965</v>
      </c>
    </row>
    <row r="116" spans="1:5">
      <c r="A116" s="50" t="s">
        <v>159</v>
      </c>
      <c r="B116" s="34" t="s">
        <v>7</v>
      </c>
      <c r="C116" s="8" t="s">
        <v>64</v>
      </c>
      <c r="D116" s="30" t="s">
        <v>47</v>
      </c>
      <c r="E116" s="86">
        <v>295.41049999999996</v>
      </c>
    </row>
    <row r="117" spans="1:5">
      <c r="A117" s="50" t="s">
        <v>104</v>
      </c>
      <c r="B117" s="34" t="s">
        <v>7</v>
      </c>
      <c r="C117" s="8" t="s">
        <v>64</v>
      </c>
      <c r="D117" s="30" t="s">
        <v>47</v>
      </c>
      <c r="E117" s="86">
        <v>305.904</v>
      </c>
    </row>
    <row r="118" spans="1:5">
      <c r="A118" s="50" t="s">
        <v>160</v>
      </c>
      <c r="B118" s="34" t="s">
        <v>7</v>
      </c>
      <c r="C118" s="8" t="s">
        <v>64</v>
      </c>
      <c r="D118" s="30" t="s">
        <v>47</v>
      </c>
      <c r="E118" s="86">
        <v>333.60500000000002</v>
      </c>
    </row>
    <row r="119" spans="1:5">
      <c r="A119" s="8" t="s">
        <v>161</v>
      </c>
      <c r="B119" s="34" t="s">
        <v>7</v>
      </c>
      <c r="C119" s="8" t="s">
        <v>64</v>
      </c>
      <c r="D119" s="30" t="s">
        <v>47</v>
      </c>
      <c r="E119" s="86">
        <v>381.43349999999998</v>
      </c>
    </row>
    <row r="120" spans="1:5">
      <c r="A120" s="8" t="s">
        <v>162</v>
      </c>
      <c r="B120" s="34" t="s">
        <v>7</v>
      </c>
      <c r="C120" s="8" t="s">
        <v>64</v>
      </c>
      <c r="D120" s="30" t="s">
        <v>47</v>
      </c>
      <c r="E120" s="86">
        <v>435.47249999999997</v>
      </c>
    </row>
    <row r="121" spans="1:5">
      <c r="A121" s="8" t="s">
        <v>163</v>
      </c>
      <c r="B121" s="34" t="s">
        <v>7</v>
      </c>
      <c r="C121" s="8" t="s">
        <v>64</v>
      </c>
      <c r="D121" s="30" t="s">
        <v>47</v>
      </c>
      <c r="E121" s="86">
        <v>340.92700000000002</v>
      </c>
    </row>
    <row r="122" spans="1:5">
      <c r="A122" s="49" t="s">
        <v>26</v>
      </c>
      <c r="B122" s="8"/>
      <c r="C122" s="8"/>
      <c r="D122" s="8"/>
      <c r="E122" s="78">
        <f>AVERAGE(E109:E121)</f>
        <v>346.47346153846149</v>
      </c>
    </row>
    <row r="123" spans="1:5">
      <c r="A123" s="49" t="s">
        <v>27</v>
      </c>
      <c r="B123" s="8"/>
      <c r="C123" s="8"/>
      <c r="D123" s="8"/>
      <c r="E123" s="78">
        <f>STDEV(E109:E121)/SQRT(13)</f>
        <v>14.37396500147611</v>
      </c>
    </row>
    <row r="125" spans="1:5">
      <c r="A125" s="27" t="s">
        <v>0</v>
      </c>
      <c r="B125" s="27" t="s">
        <v>2</v>
      </c>
      <c r="C125" s="2" t="s">
        <v>3</v>
      </c>
      <c r="D125" s="27" t="s">
        <v>4</v>
      </c>
      <c r="E125" s="100" t="s">
        <v>140</v>
      </c>
    </row>
    <row r="126" spans="1:5">
      <c r="A126" s="8" t="s">
        <v>115</v>
      </c>
      <c r="B126" s="8" t="s">
        <v>7</v>
      </c>
      <c r="C126" s="8" t="s">
        <v>56</v>
      </c>
      <c r="D126" s="30" t="s">
        <v>47</v>
      </c>
      <c r="E126" s="8">
        <v>196.53</v>
      </c>
    </row>
    <row r="127" spans="1:5">
      <c r="A127" s="18" t="s">
        <v>116</v>
      </c>
      <c r="B127" s="8" t="s">
        <v>7</v>
      </c>
      <c r="C127" s="8" t="s">
        <v>56</v>
      </c>
      <c r="D127" s="30" t="s">
        <v>47</v>
      </c>
      <c r="E127" s="8">
        <v>220.62899999999999</v>
      </c>
    </row>
    <row r="128" spans="1:5">
      <c r="A128" s="18" t="s">
        <v>117</v>
      </c>
      <c r="B128" s="8" t="s">
        <v>7</v>
      </c>
      <c r="C128" s="8" t="s">
        <v>56</v>
      </c>
      <c r="D128" s="30" t="s">
        <v>47</v>
      </c>
      <c r="E128" s="8">
        <v>224.458</v>
      </c>
    </row>
    <row r="129" spans="1:5">
      <c r="A129" s="8" t="s">
        <v>118</v>
      </c>
      <c r="B129" s="8" t="s">
        <v>7</v>
      </c>
      <c r="C129" s="8" t="s">
        <v>56</v>
      </c>
      <c r="D129" s="30" t="s">
        <v>47</v>
      </c>
      <c r="E129" s="8">
        <v>193.03100000000001</v>
      </c>
    </row>
    <row r="130" spans="1:5">
      <c r="A130" s="8" t="s">
        <v>119</v>
      </c>
      <c r="B130" s="8" t="s">
        <v>7</v>
      </c>
      <c r="C130" s="8" t="s">
        <v>56</v>
      </c>
      <c r="D130" s="30" t="s">
        <v>47</v>
      </c>
      <c r="E130" s="8">
        <v>225.29900000000001</v>
      </c>
    </row>
    <row r="131" spans="1:5">
      <c r="A131" s="8" t="s">
        <v>120</v>
      </c>
      <c r="B131" s="8" t="s">
        <v>7</v>
      </c>
      <c r="C131" s="8" t="s">
        <v>56</v>
      </c>
      <c r="D131" s="30" t="s">
        <v>47</v>
      </c>
      <c r="E131" s="8">
        <v>161.88399999999999</v>
      </c>
    </row>
    <row r="132" spans="1:5">
      <c r="A132" s="8" t="s">
        <v>121</v>
      </c>
      <c r="B132" s="8" t="s">
        <v>7</v>
      </c>
      <c r="C132" s="8" t="s">
        <v>56</v>
      </c>
      <c r="D132" s="30" t="s">
        <v>47</v>
      </c>
      <c r="E132" s="8">
        <v>163.6</v>
      </c>
    </row>
    <row r="133" spans="1:5">
      <c r="A133" s="8" t="s">
        <v>122</v>
      </c>
      <c r="B133" s="8" t="s">
        <v>7</v>
      </c>
      <c r="C133" s="8" t="s">
        <v>56</v>
      </c>
      <c r="D133" s="30" t="s">
        <v>47</v>
      </c>
      <c r="E133" s="8">
        <v>178.672</v>
      </c>
    </row>
    <row r="134" spans="1:5">
      <c r="A134" s="8" t="s">
        <v>123</v>
      </c>
      <c r="B134" s="8" t="s">
        <v>7</v>
      </c>
      <c r="C134" s="8" t="s">
        <v>56</v>
      </c>
      <c r="D134" s="30" t="s">
        <v>47</v>
      </c>
      <c r="E134" s="8">
        <v>219.083</v>
      </c>
    </row>
    <row r="135" spans="1:5">
      <c r="A135" s="8" t="s">
        <v>124</v>
      </c>
      <c r="B135" s="8" t="s">
        <v>7</v>
      </c>
      <c r="C135" s="8" t="s">
        <v>56</v>
      </c>
      <c r="D135" s="30" t="s">
        <v>47</v>
      </c>
      <c r="E135" s="8">
        <v>178.715</v>
      </c>
    </row>
    <row r="136" spans="1:5">
      <c r="A136" s="49" t="s">
        <v>26</v>
      </c>
      <c r="B136" s="8"/>
      <c r="C136" s="8"/>
      <c r="D136" s="8"/>
      <c r="E136" s="78">
        <f>AVERAGE(E126:E135)</f>
        <v>196.19009999999997</v>
      </c>
    </row>
    <row r="137" spans="1:5">
      <c r="A137" s="49" t="s">
        <v>27</v>
      </c>
      <c r="B137" s="8"/>
      <c r="C137" s="8"/>
      <c r="D137" s="8"/>
      <c r="E137" s="78">
        <f>STDEV(E126:E135)/SQRT(10)</f>
        <v>7.9085947908307723</v>
      </c>
    </row>
    <row r="139" spans="1:5">
      <c r="A139" s="27" t="s">
        <v>0</v>
      </c>
      <c r="B139" s="27" t="s">
        <v>2</v>
      </c>
      <c r="C139" s="2" t="s">
        <v>3</v>
      </c>
      <c r="D139" s="27" t="s">
        <v>4</v>
      </c>
      <c r="E139" s="100" t="s">
        <v>140</v>
      </c>
    </row>
    <row r="140" spans="1:5">
      <c r="A140" s="8" t="s">
        <v>125</v>
      </c>
      <c r="B140" s="34" t="s">
        <v>7</v>
      </c>
      <c r="C140" s="8" t="s">
        <v>44</v>
      </c>
      <c r="D140" s="30" t="s">
        <v>47</v>
      </c>
      <c r="E140" s="87">
        <v>268.541</v>
      </c>
    </row>
    <row r="141" spans="1:5">
      <c r="A141" s="8" t="s">
        <v>126</v>
      </c>
      <c r="B141" s="34" t="s">
        <v>7</v>
      </c>
      <c r="C141" s="8" t="s">
        <v>44</v>
      </c>
      <c r="D141" s="30" t="s">
        <v>47</v>
      </c>
      <c r="E141" s="87">
        <v>258.01</v>
      </c>
    </row>
    <row r="142" spans="1:5">
      <c r="A142" s="101" t="s">
        <v>131</v>
      </c>
      <c r="B142" s="34" t="s">
        <v>7</v>
      </c>
      <c r="C142" s="8" t="s">
        <v>44</v>
      </c>
      <c r="D142" s="30" t="s">
        <v>47</v>
      </c>
      <c r="E142" s="102">
        <v>249.09350000000001</v>
      </c>
    </row>
    <row r="143" spans="1:5">
      <c r="A143" s="101" t="s">
        <v>132</v>
      </c>
      <c r="B143" s="34" t="s">
        <v>7</v>
      </c>
      <c r="C143" s="8" t="s">
        <v>44</v>
      </c>
      <c r="D143" s="30" t="s">
        <v>47</v>
      </c>
      <c r="E143" s="102">
        <v>298.286</v>
      </c>
    </row>
    <row r="144" spans="1:5">
      <c r="A144" s="101" t="s">
        <v>133</v>
      </c>
      <c r="B144" s="34" t="s">
        <v>7</v>
      </c>
      <c r="C144" s="8" t="s">
        <v>44</v>
      </c>
      <c r="D144" s="30" t="s">
        <v>47</v>
      </c>
      <c r="E144" s="102">
        <v>312.63299999999998</v>
      </c>
    </row>
    <row r="145" spans="1:5">
      <c r="A145" s="101" t="s">
        <v>134</v>
      </c>
      <c r="B145" s="34" t="s">
        <v>7</v>
      </c>
      <c r="C145" s="8" t="s">
        <v>44</v>
      </c>
      <c r="D145" s="30" t="s">
        <v>47</v>
      </c>
      <c r="E145" s="102">
        <v>316.04200000000003</v>
      </c>
    </row>
    <row r="146" spans="1:5">
      <c r="A146" s="101" t="s">
        <v>135</v>
      </c>
      <c r="B146" s="34" t="s">
        <v>7</v>
      </c>
      <c r="C146" s="8" t="s">
        <v>44</v>
      </c>
      <c r="D146" s="30" t="s">
        <v>47</v>
      </c>
      <c r="E146" s="102">
        <v>321.97000000000003</v>
      </c>
    </row>
    <row r="147" spans="1:5">
      <c r="A147" s="8" t="s">
        <v>136</v>
      </c>
      <c r="B147" s="34" t="s">
        <v>7</v>
      </c>
      <c r="C147" s="8" t="s">
        <v>44</v>
      </c>
      <c r="D147" s="30" t="s">
        <v>47</v>
      </c>
      <c r="E147" s="86">
        <v>349.89350000000002</v>
      </c>
    </row>
    <row r="148" spans="1:5">
      <c r="A148" s="8" t="s">
        <v>137</v>
      </c>
      <c r="B148" s="34" t="s">
        <v>7</v>
      </c>
      <c r="C148" s="8" t="s">
        <v>44</v>
      </c>
      <c r="D148" s="30" t="s">
        <v>47</v>
      </c>
      <c r="E148" s="86">
        <v>344.46899999999999</v>
      </c>
    </row>
    <row r="149" spans="1:5">
      <c r="A149" s="8" t="s">
        <v>138</v>
      </c>
      <c r="B149" s="34" t="s">
        <v>7</v>
      </c>
      <c r="C149" s="8" t="s">
        <v>44</v>
      </c>
      <c r="D149" s="30" t="s">
        <v>47</v>
      </c>
      <c r="E149" s="86">
        <v>314.20350000000002</v>
      </c>
    </row>
    <row r="150" spans="1:5">
      <c r="A150" s="8" t="s">
        <v>164</v>
      </c>
      <c r="B150" s="34" t="s">
        <v>7</v>
      </c>
      <c r="C150" s="8" t="s">
        <v>44</v>
      </c>
      <c r="D150" s="30" t="s">
        <v>47</v>
      </c>
      <c r="E150" s="86">
        <v>311.28399999999999</v>
      </c>
    </row>
    <row r="151" spans="1:5">
      <c r="A151" s="49" t="s">
        <v>26</v>
      </c>
      <c r="B151" s="8"/>
      <c r="C151" s="8"/>
      <c r="D151" s="8"/>
      <c r="E151" s="78">
        <f>AVERAGE(E140:E150)</f>
        <v>304.03868181818183</v>
      </c>
    </row>
    <row r="152" spans="1:5">
      <c r="A152" s="49" t="s">
        <v>27</v>
      </c>
      <c r="B152" s="8"/>
      <c r="C152" s="8"/>
      <c r="D152" s="8"/>
      <c r="E152" s="78">
        <f>STDEV(E140:E150)/SQRT(11)</f>
        <v>9.93769617742844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A2" sqref="A2"/>
    </sheetView>
  </sheetViews>
  <sheetFormatPr defaultRowHeight="15"/>
  <sheetData>
    <row r="1" spans="1:14">
      <c r="A1" s="7" t="s">
        <v>281</v>
      </c>
    </row>
    <row r="2" spans="1:14" ht="39">
      <c r="A2" s="17" t="s">
        <v>0</v>
      </c>
      <c r="B2" s="17" t="s">
        <v>165</v>
      </c>
      <c r="C2" s="103" t="s">
        <v>1</v>
      </c>
      <c r="D2" s="103" t="s">
        <v>4</v>
      </c>
      <c r="E2" s="104" t="s">
        <v>76</v>
      </c>
      <c r="F2" s="104" t="s">
        <v>166</v>
      </c>
      <c r="G2" s="105">
        <v>0</v>
      </c>
      <c r="H2" s="105">
        <v>0</v>
      </c>
      <c r="I2" s="105">
        <v>10</v>
      </c>
      <c r="J2" s="105">
        <v>20</v>
      </c>
      <c r="K2" s="105">
        <v>30</v>
      </c>
      <c r="L2" s="105">
        <v>60</v>
      </c>
      <c r="M2" s="105">
        <v>90</v>
      </c>
      <c r="N2" s="105">
        <v>120</v>
      </c>
    </row>
    <row r="3" spans="1:14">
      <c r="A3" s="106" t="s">
        <v>167</v>
      </c>
      <c r="B3" s="4" t="s">
        <v>29</v>
      </c>
      <c r="C3" s="107" t="s">
        <v>6</v>
      </c>
      <c r="D3" s="106" t="s">
        <v>47</v>
      </c>
      <c r="E3" s="108">
        <v>21.8</v>
      </c>
      <c r="F3" s="109">
        <f>E3*150/20</f>
        <v>163.5</v>
      </c>
      <c r="G3" s="108">
        <v>129</v>
      </c>
      <c r="H3" s="108">
        <v>98</v>
      </c>
      <c r="I3" s="108">
        <v>262</v>
      </c>
      <c r="J3" s="108">
        <v>369</v>
      </c>
      <c r="K3" s="108">
        <v>223</v>
      </c>
      <c r="L3" s="108">
        <v>145</v>
      </c>
      <c r="M3" s="108">
        <v>125</v>
      </c>
      <c r="N3" s="108">
        <v>144</v>
      </c>
    </row>
    <row r="4" spans="1:14">
      <c r="A4" s="106" t="s">
        <v>168</v>
      </c>
      <c r="B4" s="4" t="s">
        <v>29</v>
      </c>
      <c r="C4" s="107" t="s">
        <v>10</v>
      </c>
      <c r="D4" s="106" t="s">
        <v>47</v>
      </c>
      <c r="E4" s="108">
        <v>21.2</v>
      </c>
      <c r="F4" s="109">
        <f>E4*150/20</f>
        <v>159</v>
      </c>
      <c r="G4" s="108">
        <v>119</v>
      </c>
      <c r="H4" s="108">
        <v>135</v>
      </c>
      <c r="I4" s="108">
        <v>245</v>
      </c>
      <c r="J4" s="108">
        <v>288</v>
      </c>
      <c r="K4" s="108">
        <v>250</v>
      </c>
      <c r="L4" s="108">
        <v>154</v>
      </c>
      <c r="M4" s="108">
        <v>109</v>
      </c>
      <c r="N4" s="108">
        <v>120</v>
      </c>
    </row>
    <row r="5" spans="1:14">
      <c r="A5" s="106" t="s">
        <v>169</v>
      </c>
      <c r="B5" s="4" t="s">
        <v>29</v>
      </c>
      <c r="C5" s="107" t="s">
        <v>170</v>
      </c>
      <c r="D5" s="106" t="s">
        <v>47</v>
      </c>
      <c r="E5" s="108">
        <v>21.7</v>
      </c>
      <c r="F5" s="109">
        <f>E5*150/20</f>
        <v>162.75</v>
      </c>
      <c r="G5" s="108">
        <v>93</v>
      </c>
      <c r="H5" s="108">
        <v>93</v>
      </c>
      <c r="I5" s="108">
        <v>256</v>
      </c>
      <c r="J5" s="108">
        <v>302</v>
      </c>
      <c r="K5" s="108">
        <v>247</v>
      </c>
      <c r="L5" s="108">
        <v>155</v>
      </c>
      <c r="M5" s="108">
        <v>106</v>
      </c>
      <c r="N5" s="110">
        <v>93</v>
      </c>
    </row>
    <row r="6" spans="1:14">
      <c r="A6" s="106" t="s">
        <v>171</v>
      </c>
      <c r="B6" s="4" t="s">
        <v>29</v>
      </c>
      <c r="C6" s="107" t="s">
        <v>6</v>
      </c>
      <c r="D6" s="106" t="s">
        <v>47</v>
      </c>
      <c r="E6" s="108">
        <v>19.3</v>
      </c>
      <c r="F6" s="109">
        <f>E6*150/20</f>
        <v>144.75</v>
      </c>
      <c r="G6" s="108">
        <v>81</v>
      </c>
      <c r="H6" s="108">
        <v>82</v>
      </c>
      <c r="I6" s="108">
        <v>213</v>
      </c>
      <c r="J6" s="108">
        <v>194</v>
      </c>
      <c r="K6" s="108">
        <v>184</v>
      </c>
      <c r="L6" s="108">
        <v>104</v>
      </c>
      <c r="M6" s="108">
        <v>91</v>
      </c>
      <c r="N6" s="111">
        <v>89</v>
      </c>
    </row>
    <row r="7" spans="1:14">
      <c r="A7" s="106" t="s">
        <v>172</v>
      </c>
      <c r="B7" s="4" t="s">
        <v>29</v>
      </c>
      <c r="C7" s="107" t="s">
        <v>12</v>
      </c>
      <c r="D7" s="106" t="s">
        <v>47</v>
      </c>
      <c r="E7" s="108">
        <v>20.6</v>
      </c>
      <c r="F7" s="109">
        <f>E7*150/20</f>
        <v>154.5</v>
      </c>
      <c r="G7" s="108">
        <v>101</v>
      </c>
      <c r="H7" s="108">
        <v>113</v>
      </c>
      <c r="I7" s="108">
        <v>199</v>
      </c>
      <c r="J7" s="108">
        <v>213</v>
      </c>
      <c r="K7" s="108">
        <v>203</v>
      </c>
      <c r="L7" s="108">
        <v>132</v>
      </c>
      <c r="M7" s="108">
        <v>124</v>
      </c>
      <c r="N7" s="108">
        <v>139</v>
      </c>
    </row>
    <row r="8" spans="1:14">
      <c r="A8" s="106" t="s">
        <v>173</v>
      </c>
      <c r="B8" s="4" t="s">
        <v>29</v>
      </c>
      <c r="C8" s="107" t="s">
        <v>34</v>
      </c>
      <c r="D8" s="106" t="s">
        <v>47</v>
      </c>
      <c r="E8" s="108">
        <v>21.9</v>
      </c>
      <c r="F8" s="109">
        <v>165</v>
      </c>
      <c r="G8" s="108">
        <v>99</v>
      </c>
      <c r="H8" s="108">
        <v>88</v>
      </c>
      <c r="I8" s="108">
        <v>216</v>
      </c>
      <c r="J8" s="108">
        <v>207</v>
      </c>
      <c r="K8" s="108">
        <v>203</v>
      </c>
      <c r="L8" s="108">
        <v>119</v>
      </c>
      <c r="M8" s="108">
        <v>105</v>
      </c>
      <c r="N8" s="108">
        <v>97</v>
      </c>
    </row>
    <row r="9" spans="1:14">
      <c r="A9" s="112" t="s">
        <v>174</v>
      </c>
      <c r="B9" s="4" t="s">
        <v>29</v>
      </c>
      <c r="C9" s="112" t="s">
        <v>43</v>
      </c>
      <c r="D9" s="106" t="s">
        <v>175</v>
      </c>
      <c r="E9" s="108">
        <v>22.7</v>
      </c>
      <c r="F9" s="108">
        <v>171</v>
      </c>
      <c r="G9" s="108">
        <v>105</v>
      </c>
      <c r="H9" s="108">
        <v>100</v>
      </c>
      <c r="I9" s="108">
        <v>293</v>
      </c>
      <c r="J9" s="108">
        <v>261</v>
      </c>
      <c r="K9" s="108">
        <v>253</v>
      </c>
      <c r="L9" s="108">
        <v>138</v>
      </c>
      <c r="M9" s="108">
        <v>146</v>
      </c>
      <c r="N9" s="108">
        <v>137</v>
      </c>
    </row>
    <row r="10" spans="1:14">
      <c r="A10" s="106" t="s">
        <v>176</v>
      </c>
      <c r="B10" s="4" t="s">
        <v>29</v>
      </c>
      <c r="C10" s="106" t="s">
        <v>6</v>
      </c>
      <c r="D10" s="106" t="s">
        <v>175</v>
      </c>
      <c r="E10" s="108">
        <v>22.6</v>
      </c>
      <c r="F10" s="108">
        <v>170</v>
      </c>
      <c r="G10" s="108">
        <v>92</v>
      </c>
      <c r="H10" s="108">
        <v>82</v>
      </c>
      <c r="I10" s="108">
        <v>222</v>
      </c>
      <c r="J10" s="108">
        <v>241</v>
      </c>
      <c r="K10" s="108">
        <v>212</v>
      </c>
      <c r="L10" s="108">
        <v>157</v>
      </c>
      <c r="M10" s="108">
        <v>125</v>
      </c>
      <c r="N10" s="108">
        <v>113</v>
      </c>
    </row>
    <row r="11" spans="1:14">
      <c r="A11" s="106" t="s">
        <v>177</v>
      </c>
      <c r="B11" s="4" t="s">
        <v>29</v>
      </c>
      <c r="C11" s="106" t="s">
        <v>6</v>
      </c>
      <c r="D11" s="106" t="s">
        <v>47</v>
      </c>
      <c r="E11" s="108">
        <v>20.8</v>
      </c>
      <c r="F11" s="109">
        <v>156</v>
      </c>
      <c r="G11" s="108">
        <v>75</v>
      </c>
      <c r="H11" s="108">
        <v>72</v>
      </c>
      <c r="I11" s="108">
        <v>259</v>
      </c>
      <c r="J11" s="108">
        <v>354</v>
      </c>
      <c r="K11" s="108">
        <v>292</v>
      </c>
      <c r="L11" s="108">
        <v>186</v>
      </c>
      <c r="M11" s="108">
        <v>113</v>
      </c>
      <c r="N11" s="108">
        <v>162</v>
      </c>
    </row>
    <row r="12" spans="1:14">
      <c r="A12" s="106" t="s">
        <v>178</v>
      </c>
      <c r="B12" s="4" t="s">
        <v>29</v>
      </c>
      <c r="C12" s="106" t="s">
        <v>10</v>
      </c>
      <c r="D12" s="106" t="s">
        <v>47</v>
      </c>
      <c r="E12" s="108">
        <v>20.5</v>
      </c>
      <c r="F12" s="109">
        <v>153.75</v>
      </c>
      <c r="G12" s="108">
        <v>76</v>
      </c>
      <c r="H12" s="108">
        <v>76</v>
      </c>
      <c r="I12" s="108">
        <v>262</v>
      </c>
      <c r="J12" s="108">
        <v>303</v>
      </c>
      <c r="K12" s="108">
        <v>157</v>
      </c>
      <c r="L12" s="108">
        <v>129</v>
      </c>
      <c r="M12" s="108">
        <v>97</v>
      </c>
      <c r="N12" s="108">
        <v>80</v>
      </c>
    </row>
    <row r="13" spans="1:14">
      <c r="A13" s="106" t="s">
        <v>179</v>
      </c>
      <c r="B13" s="4" t="s">
        <v>29</v>
      </c>
      <c r="C13" s="106" t="s">
        <v>16</v>
      </c>
      <c r="D13" s="106" t="s">
        <v>47</v>
      </c>
      <c r="E13" s="108">
        <v>20.6</v>
      </c>
      <c r="F13" s="109">
        <v>154.5</v>
      </c>
      <c r="G13" s="108">
        <v>82</v>
      </c>
      <c r="H13" s="108">
        <v>68</v>
      </c>
      <c r="I13" s="108">
        <v>237</v>
      </c>
      <c r="J13" s="108">
        <v>330</v>
      </c>
      <c r="K13" s="108">
        <v>222</v>
      </c>
      <c r="L13" s="108">
        <v>136</v>
      </c>
      <c r="M13" s="108">
        <v>110</v>
      </c>
      <c r="N13" s="108">
        <v>87</v>
      </c>
    </row>
    <row r="14" spans="1:14">
      <c r="A14" s="113" t="s">
        <v>180</v>
      </c>
      <c r="B14" s="4" t="s">
        <v>29</v>
      </c>
      <c r="C14" s="106" t="s">
        <v>12</v>
      </c>
      <c r="D14" s="106" t="s">
        <v>47</v>
      </c>
      <c r="E14" s="108">
        <v>22.4</v>
      </c>
      <c r="F14" s="109">
        <v>168</v>
      </c>
      <c r="G14" s="108">
        <v>98</v>
      </c>
      <c r="H14" s="111">
        <v>69</v>
      </c>
      <c r="I14" s="108">
        <v>283</v>
      </c>
      <c r="J14" s="108">
        <v>332</v>
      </c>
      <c r="K14" s="108">
        <v>246</v>
      </c>
      <c r="L14" s="108">
        <v>162</v>
      </c>
      <c r="M14" s="108">
        <v>152</v>
      </c>
      <c r="N14" s="108">
        <v>169</v>
      </c>
    </row>
    <row r="15" spans="1:14">
      <c r="A15" s="114" t="s">
        <v>181</v>
      </c>
      <c r="B15" s="4" t="s">
        <v>29</v>
      </c>
      <c r="C15" s="114" t="s">
        <v>182</v>
      </c>
      <c r="D15" s="114" t="s">
        <v>47</v>
      </c>
      <c r="E15" s="108">
        <v>20.7</v>
      </c>
      <c r="F15" s="109">
        <f t="shared" ref="F15:F18" si="0">E15*150/20</f>
        <v>155.25</v>
      </c>
      <c r="G15" s="108"/>
      <c r="H15" s="108">
        <v>88</v>
      </c>
      <c r="I15" s="108">
        <v>215</v>
      </c>
      <c r="J15" s="108">
        <v>187</v>
      </c>
      <c r="K15" s="108">
        <v>145</v>
      </c>
      <c r="L15" s="108">
        <v>115</v>
      </c>
      <c r="M15" s="108">
        <v>105</v>
      </c>
      <c r="N15" s="108">
        <v>117</v>
      </c>
    </row>
    <row r="16" spans="1:14">
      <c r="A16" s="114" t="s">
        <v>183</v>
      </c>
      <c r="B16" s="4" t="s">
        <v>29</v>
      </c>
      <c r="C16" s="114" t="s">
        <v>184</v>
      </c>
      <c r="D16" s="114" t="s">
        <v>47</v>
      </c>
      <c r="E16" s="108">
        <v>19</v>
      </c>
      <c r="F16" s="109">
        <f t="shared" si="0"/>
        <v>142.5</v>
      </c>
      <c r="G16" s="108"/>
      <c r="H16" s="108">
        <v>102</v>
      </c>
      <c r="I16" s="108">
        <v>249</v>
      </c>
      <c r="J16" s="108">
        <v>313</v>
      </c>
      <c r="K16" s="108">
        <v>231</v>
      </c>
      <c r="L16" s="108">
        <v>129</v>
      </c>
      <c r="M16" s="108">
        <v>126</v>
      </c>
      <c r="N16" s="108">
        <v>86</v>
      </c>
    </row>
    <row r="17" spans="1:14">
      <c r="A17" s="114" t="s">
        <v>185</v>
      </c>
      <c r="B17" s="4" t="s">
        <v>29</v>
      </c>
      <c r="C17" s="114" t="s">
        <v>6</v>
      </c>
      <c r="D17" s="114" t="s">
        <v>47</v>
      </c>
      <c r="E17" s="108">
        <v>20</v>
      </c>
      <c r="F17" s="109">
        <f t="shared" si="0"/>
        <v>150</v>
      </c>
      <c r="G17" s="108"/>
      <c r="H17" s="108">
        <v>106</v>
      </c>
      <c r="I17" s="108">
        <v>270</v>
      </c>
      <c r="J17" s="108">
        <v>214</v>
      </c>
      <c r="K17" s="108">
        <v>176</v>
      </c>
      <c r="L17" s="108">
        <v>100</v>
      </c>
      <c r="M17" s="108">
        <v>87</v>
      </c>
      <c r="N17" s="108">
        <v>138</v>
      </c>
    </row>
    <row r="18" spans="1:14">
      <c r="A18" s="114" t="s">
        <v>186</v>
      </c>
      <c r="B18" s="4" t="s">
        <v>29</v>
      </c>
      <c r="C18" s="114" t="s">
        <v>10</v>
      </c>
      <c r="D18" s="114" t="s">
        <v>47</v>
      </c>
      <c r="E18" s="108">
        <v>19.2</v>
      </c>
      <c r="F18" s="109">
        <f t="shared" si="0"/>
        <v>144</v>
      </c>
      <c r="G18" s="108"/>
      <c r="H18" s="108">
        <v>77</v>
      </c>
      <c r="I18" s="108">
        <v>230</v>
      </c>
      <c r="J18" s="108">
        <v>237</v>
      </c>
      <c r="K18" s="108">
        <v>200</v>
      </c>
      <c r="L18" s="108">
        <v>143</v>
      </c>
      <c r="M18" s="108">
        <v>114</v>
      </c>
      <c r="N18" s="108">
        <v>93</v>
      </c>
    </row>
    <row r="19" spans="1:14">
      <c r="A19" s="115" t="s">
        <v>26</v>
      </c>
      <c r="B19" s="106"/>
      <c r="C19" s="115"/>
      <c r="D19" s="115"/>
      <c r="E19" s="116">
        <f>AVERAGE(E3:E18)</f>
        <v>20.937499999999996</v>
      </c>
      <c r="F19" s="116">
        <f>AVERAGE(F3:F18)</f>
        <v>157.15625</v>
      </c>
      <c r="G19" s="116">
        <f>AVERAGE(G3:G18)</f>
        <v>95.833333333333329</v>
      </c>
      <c r="H19" s="116">
        <f t="shared" ref="H19:N19" si="1">AVERAGE(H3:H18)</f>
        <v>90.5625</v>
      </c>
      <c r="I19" s="116">
        <f t="shared" si="1"/>
        <v>244.4375</v>
      </c>
      <c r="J19" s="116">
        <f t="shared" si="1"/>
        <v>271.5625</v>
      </c>
      <c r="K19" s="116">
        <f t="shared" si="1"/>
        <v>215.25</v>
      </c>
      <c r="L19" s="116">
        <f t="shared" si="1"/>
        <v>137.75</v>
      </c>
      <c r="M19" s="116">
        <f t="shared" si="1"/>
        <v>114.6875</v>
      </c>
      <c r="N19" s="116">
        <f t="shared" si="1"/>
        <v>116.5</v>
      </c>
    </row>
    <row r="20" spans="1:14">
      <c r="A20" s="115" t="s">
        <v>27</v>
      </c>
      <c r="B20" s="106"/>
      <c r="C20" s="115"/>
      <c r="D20" s="115"/>
      <c r="E20" s="116">
        <f>STDEV(E3:E18)/SQRT(16)</f>
        <v>0.29691118200566302</v>
      </c>
      <c r="F20" s="116">
        <f>STDEV(F3:F18)/SQRT(16)</f>
        <v>2.2678545064664091</v>
      </c>
      <c r="G20" s="116">
        <f>STDEV(G3:G18)/SQRT(12)</f>
        <v>4.7860804064041478</v>
      </c>
      <c r="H20" s="116">
        <f t="shared" ref="H20:N20" si="2">STDEV(H3:H18)/SQRT(16)</f>
        <v>4.5055232308060882</v>
      </c>
      <c r="I20" s="116">
        <f t="shared" si="2"/>
        <v>6.7632393311193706</v>
      </c>
      <c r="J20" s="116">
        <f t="shared" si="2"/>
        <v>14.941265215837648</v>
      </c>
      <c r="K20" s="116">
        <f t="shared" si="2"/>
        <v>9.6218068296275145</v>
      </c>
      <c r="L20" s="116">
        <f t="shared" si="2"/>
        <v>5.6091443197692819</v>
      </c>
      <c r="M20" s="116">
        <f t="shared" si="2"/>
        <v>4.4541354847676855</v>
      </c>
      <c r="N20" s="116">
        <f t="shared" si="2"/>
        <v>7.1792525144799484</v>
      </c>
    </row>
    <row r="21" spans="1:14">
      <c r="A21" s="115"/>
      <c r="B21" s="17"/>
      <c r="C21" s="115"/>
      <c r="D21" s="115"/>
      <c r="E21" s="117"/>
      <c r="F21" s="118"/>
      <c r="G21" s="118"/>
      <c r="H21" s="117"/>
      <c r="I21" s="117"/>
      <c r="J21" s="117"/>
      <c r="K21" s="117"/>
      <c r="L21" s="117"/>
      <c r="M21" s="117"/>
      <c r="N21" s="119"/>
    </row>
    <row r="22" spans="1:14" ht="39">
      <c r="A22" s="17" t="s">
        <v>0</v>
      </c>
      <c r="B22" s="17" t="s">
        <v>165</v>
      </c>
      <c r="C22" s="103" t="s">
        <v>1</v>
      </c>
      <c r="D22" s="103" t="s">
        <v>4</v>
      </c>
      <c r="E22" s="104" t="s">
        <v>76</v>
      </c>
      <c r="F22" s="104" t="s">
        <v>166</v>
      </c>
      <c r="G22" s="105">
        <v>0</v>
      </c>
      <c r="H22" s="105">
        <v>0</v>
      </c>
      <c r="I22" s="105">
        <v>10</v>
      </c>
      <c r="J22" s="105">
        <v>20</v>
      </c>
      <c r="K22" s="105">
        <v>30</v>
      </c>
      <c r="L22" s="105">
        <v>60</v>
      </c>
      <c r="M22" s="105">
        <v>90</v>
      </c>
      <c r="N22" s="105">
        <v>120</v>
      </c>
    </row>
    <row r="23" spans="1:14">
      <c r="A23" s="114" t="s">
        <v>187</v>
      </c>
      <c r="B23" s="8" t="s">
        <v>75</v>
      </c>
      <c r="C23" s="114" t="s">
        <v>6</v>
      </c>
      <c r="D23" s="114" t="s">
        <v>47</v>
      </c>
      <c r="E23" s="108">
        <v>26.5</v>
      </c>
      <c r="F23" s="109">
        <f t="shared" ref="F23:F27" si="3">E23*150/20</f>
        <v>198.75</v>
      </c>
      <c r="G23" s="108"/>
      <c r="H23" s="108">
        <v>30</v>
      </c>
      <c r="I23" s="108">
        <v>105</v>
      </c>
      <c r="J23" s="108">
        <v>193</v>
      </c>
      <c r="K23" s="108">
        <v>143</v>
      </c>
      <c r="L23" s="108">
        <v>100</v>
      </c>
      <c r="M23" s="108">
        <v>77</v>
      </c>
      <c r="N23" s="120">
        <v>76</v>
      </c>
    </row>
    <row r="24" spans="1:14">
      <c r="A24" s="114" t="s">
        <v>188</v>
      </c>
      <c r="B24" s="8" t="s">
        <v>75</v>
      </c>
      <c r="C24" s="114" t="s">
        <v>10</v>
      </c>
      <c r="D24" s="114" t="s">
        <v>47</v>
      </c>
      <c r="E24" s="108">
        <v>26</v>
      </c>
      <c r="F24" s="109">
        <f t="shared" si="3"/>
        <v>195</v>
      </c>
      <c r="G24" s="108"/>
      <c r="H24" s="108">
        <v>79</v>
      </c>
      <c r="I24" s="108">
        <v>144</v>
      </c>
      <c r="J24" s="108">
        <v>174</v>
      </c>
      <c r="K24" s="108">
        <v>177</v>
      </c>
      <c r="L24" s="108">
        <v>136</v>
      </c>
      <c r="M24" s="108">
        <v>106</v>
      </c>
      <c r="N24" s="108">
        <v>87</v>
      </c>
    </row>
    <row r="25" spans="1:14">
      <c r="A25" s="114" t="s">
        <v>189</v>
      </c>
      <c r="B25" s="8" t="s">
        <v>75</v>
      </c>
      <c r="C25" s="114" t="s">
        <v>16</v>
      </c>
      <c r="D25" s="114" t="s">
        <v>47</v>
      </c>
      <c r="E25" s="108">
        <v>19</v>
      </c>
      <c r="F25" s="109">
        <f t="shared" si="3"/>
        <v>142.5</v>
      </c>
      <c r="G25" s="108"/>
      <c r="H25" s="108">
        <v>44</v>
      </c>
      <c r="I25" s="108">
        <v>133</v>
      </c>
      <c r="J25" s="108">
        <v>183</v>
      </c>
      <c r="K25" s="108">
        <v>132</v>
      </c>
      <c r="L25" s="108">
        <v>142</v>
      </c>
      <c r="M25" s="108">
        <v>114</v>
      </c>
      <c r="N25" s="108">
        <v>89</v>
      </c>
    </row>
    <row r="26" spans="1:14">
      <c r="A26" s="114" t="s">
        <v>190</v>
      </c>
      <c r="B26" s="8" t="s">
        <v>75</v>
      </c>
      <c r="C26" s="114" t="s">
        <v>12</v>
      </c>
      <c r="D26" s="114" t="s">
        <v>47</v>
      </c>
      <c r="E26" s="108">
        <v>26</v>
      </c>
      <c r="F26" s="109">
        <f t="shared" si="3"/>
        <v>195</v>
      </c>
      <c r="G26" s="108"/>
      <c r="H26" s="108">
        <v>111</v>
      </c>
      <c r="I26" s="108">
        <v>133</v>
      </c>
      <c r="J26" s="108">
        <v>179</v>
      </c>
      <c r="K26" s="108">
        <v>162</v>
      </c>
      <c r="L26" s="108">
        <v>94</v>
      </c>
      <c r="M26" s="108">
        <v>68</v>
      </c>
      <c r="N26" s="108">
        <v>63</v>
      </c>
    </row>
    <row r="27" spans="1:14">
      <c r="A27" s="114" t="s">
        <v>191</v>
      </c>
      <c r="B27" s="8" t="s">
        <v>75</v>
      </c>
      <c r="C27" s="114" t="s">
        <v>43</v>
      </c>
      <c r="D27" s="114" t="s">
        <v>47</v>
      </c>
      <c r="E27" s="108">
        <v>24</v>
      </c>
      <c r="F27" s="109">
        <f t="shared" si="3"/>
        <v>180</v>
      </c>
      <c r="G27" s="108"/>
      <c r="H27" s="108">
        <v>51</v>
      </c>
      <c r="I27" s="108">
        <v>214</v>
      </c>
      <c r="J27" s="108">
        <v>172</v>
      </c>
      <c r="K27" s="108">
        <v>162</v>
      </c>
      <c r="L27" s="108">
        <v>117</v>
      </c>
      <c r="M27" s="108">
        <v>95</v>
      </c>
      <c r="N27" s="108">
        <v>77</v>
      </c>
    </row>
    <row r="28" spans="1:14">
      <c r="A28" s="112" t="s">
        <v>192</v>
      </c>
      <c r="B28" s="8" t="s">
        <v>75</v>
      </c>
      <c r="C28" s="112" t="s">
        <v>6</v>
      </c>
      <c r="D28" s="8" t="s">
        <v>175</v>
      </c>
      <c r="E28" s="118">
        <v>28.2</v>
      </c>
      <c r="F28" s="118">
        <v>212</v>
      </c>
      <c r="G28" s="118">
        <v>133</v>
      </c>
      <c r="H28" s="118">
        <v>106</v>
      </c>
      <c r="I28" s="118">
        <v>176</v>
      </c>
      <c r="J28" s="118">
        <v>166</v>
      </c>
      <c r="K28" s="118">
        <v>174</v>
      </c>
      <c r="L28" s="118">
        <v>145</v>
      </c>
      <c r="M28" s="118">
        <v>116</v>
      </c>
      <c r="N28" s="118">
        <v>113</v>
      </c>
    </row>
    <row r="29" spans="1:14">
      <c r="A29" s="112" t="s">
        <v>193</v>
      </c>
      <c r="B29" s="8" t="s">
        <v>75</v>
      </c>
      <c r="C29" s="112" t="s">
        <v>10</v>
      </c>
      <c r="D29" s="8" t="s">
        <v>175</v>
      </c>
      <c r="E29" s="118">
        <v>25.1</v>
      </c>
      <c r="F29" s="118">
        <v>189</v>
      </c>
      <c r="G29" s="118">
        <v>76</v>
      </c>
      <c r="H29" s="118">
        <v>74</v>
      </c>
      <c r="I29" s="118">
        <v>189</v>
      </c>
      <c r="J29" s="118">
        <v>168</v>
      </c>
      <c r="K29" s="118">
        <v>173</v>
      </c>
      <c r="L29" s="118">
        <v>139</v>
      </c>
      <c r="M29" s="118">
        <v>115</v>
      </c>
      <c r="N29" s="118">
        <v>104</v>
      </c>
    </row>
    <row r="30" spans="1:14">
      <c r="A30" s="8" t="s">
        <v>194</v>
      </c>
      <c r="B30" s="8" t="s">
        <v>75</v>
      </c>
      <c r="C30" s="8" t="s">
        <v>16</v>
      </c>
      <c r="D30" s="8" t="s">
        <v>175</v>
      </c>
      <c r="E30" s="118">
        <v>24</v>
      </c>
      <c r="F30" s="118">
        <v>180</v>
      </c>
      <c r="G30" s="118">
        <v>90</v>
      </c>
      <c r="H30" s="118">
        <v>88</v>
      </c>
      <c r="I30" s="118">
        <v>213</v>
      </c>
      <c r="J30" s="118">
        <v>170</v>
      </c>
      <c r="K30" s="118">
        <v>176</v>
      </c>
      <c r="L30" s="118">
        <v>141</v>
      </c>
      <c r="M30" s="118">
        <v>123</v>
      </c>
      <c r="N30" s="118">
        <v>100</v>
      </c>
    </row>
    <row r="31" spans="1:14">
      <c r="A31" s="115" t="s">
        <v>26</v>
      </c>
      <c r="B31" s="106"/>
      <c r="C31" s="115"/>
      <c r="D31" s="115"/>
      <c r="E31" s="116">
        <f>AVERAGE(E23:E30)</f>
        <v>24.849999999999998</v>
      </c>
      <c r="F31" s="116">
        <f>AVERAGE(F28:F30)</f>
        <v>193.66666666666666</v>
      </c>
      <c r="G31" s="116">
        <f>AVERAGE(G28:G30)</f>
        <v>99.666666666666671</v>
      </c>
      <c r="H31" s="116">
        <f t="shared" ref="H31:N31" si="4">AVERAGE(H23:H30)</f>
        <v>72.875</v>
      </c>
      <c r="I31" s="116">
        <f t="shared" si="4"/>
        <v>163.375</v>
      </c>
      <c r="J31" s="116">
        <f t="shared" si="4"/>
        <v>175.625</v>
      </c>
      <c r="K31" s="116">
        <f t="shared" si="4"/>
        <v>162.375</v>
      </c>
      <c r="L31" s="116">
        <f t="shared" si="4"/>
        <v>126.75</v>
      </c>
      <c r="M31" s="116">
        <f t="shared" si="4"/>
        <v>101.75</v>
      </c>
      <c r="N31" s="116">
        <f t="shared" si="4"/>
        <v>88.625</v>
      </c>
    </row>
    <row r="32" spans="1:14">
      <c r="A32" s="115" t="s">
        <v>27</v>
      </c>
      <c r="B32" s="106"/>
      <c r="C32" s="115"/>
      <c r="D32" s="115"/>
      <c r="E32" s="116">
        <f>STDEV(E23:E30)/SQRT(8)</f>
        <v>0.96658456137356408</v>
      </c>
      <c r="F32" s="116">
        <f>STDEV(F28:F30)/SQRT(3)</f>
        <v>9.527737285304303</v>
      </c>
      <c r="G32" s="116">
        <f>STDEV(G28:G30)/SQRT(3)</f>
        <v>17.149667959208752</v>
      </c>
      <c r="H32" s="116">
        <f t="shared" ref="H32:N32" si="5">STDEV(H23:H30)/SQRT(8)</f>
        <v>10.32410061804071</v>
      </c>
      <c r="I32" s="116">
        <f t="shared" si="5"/>
        <v>14.311505735895555</v>
      </c>
      <c r="J32" s="116">
        <f t="shared" si="5"/>
        <v>3.1788222212457415</v>
      </c>
      <c r="K32" s="116">
        <f t="shared" si="5"/>
        <v>5.8947237303492726</v>
      </c>
      <c r="L32" s="116">
        <f t="shared" si="5"/>
        <v>7.1807033081725358</v>
      </c>
      <c r="M32" s="116">
        <f t="shared" si="5"/>
        <v>7.0653834189761309</v>
      </c>
      <c r="N32" s="116">
        <f t="shared" si="5"/>
        <v>5.8460533084906334</v>
      </c>
    </row>
    <row r="33" spans="1:14">
      <c r="A33" s="8"/>
      <c r="B33" s="106"/>
      <c r="C33" s="8"/>
      <c r="D33" s="8"/>
      <c r="E33" s="118"/>
      <c r="F33" s="118"/>
      <c r="G33" s="118"/>
      <c r="H33" s="118"/>
      <c r="I33" s="118"/>
      <c r="J33" s="118"/>
      <c r="K33" s="118"/>
      <c r="L33" s="118"/>
      <c r="M33" s="118"/>
      <c r="N33" s="118"/>
    </row>
    <row r="34" spans="1:14" ht="39">
      <c r="A34" s="17" t="s">
        <v>0</v>
      </c>
      <c r="B34" s="17" t="s">
        <v>165</v>
      </c>
      <c r="C34" s="103" t="s">
        <v>1</v>
      </c>
      <c r="D34" s="103" t="s">
        <v>4</v>
      </c>
      <c r="E34" s="104" t="s">
        <v>76</v>
      </c>
      <c r="F34" s="104" t="s">
        <v>166</v>
      </c>
      <c r="G34" s="105">
        <v>0</v>
      </c>
      <c r="H34" s="105">
        <v>0</v>
      </c>
      <c r="I34" s="105">
        <v>10</v>
      </c>
      <c r="J34" s="105">
        <v>20</v>
      </c>
      <c r="K34" s="105">
        <v>30</v>
      </c>
      <c r="L34" s="105">
        <v>60</v>
      </c>
      <c r="M34" s="105">
        <v>90</v>
      </c>
      <c r="N34" s="105">
        <v>120</v>
      </c>
    </row>
    <row r="35" spans="1:14">
      <c r="A35" s="106" t="s">
        <v>195</v>
      </c>
      <c r="B35" s="8" t="s">
        <v>64</v>
      </c>
      <c r="C35" s="106" t="s">
        <v>16</v>
      </c>
      <c r="D35" s="106" t="s">
        <v>175</v>
      </c>
      <c r="E35" s="108">
        <v>27.8</v>
      </c>
      <c r="F35" s="109">
        <v>209</v>
      </c>
      <c r="G35" s="108">
        <v>110</v>
      </c>
      <c r="H35" s="108">
        <v>99</v>
      </c>
      <c r="I35" s="108">
        <v>244</v>
      </c>
      <c r="J35" s="108">
        <v>256</v>
      </c>
      <c r="K35" s="108">
        <v>190</v>
      </c>
      <c r="L35" s="108">
        <v>139</v>
      </c>
      <c r="M35" s="108">
        <v>130</v>
      </c>
      <c r="N35" s="108">
        <v>121</v>
      </c>
    </row>
    <row r="36" spans="1:14">
      <c r="A36" s="106" t="s">
        <v>196</v>
      </c>
      <c r="B36" s="8" t="s">
        <v>64</v>
      </c>
      <c r="C36" s="106" t="s">
        <v>43</v>
      </c>
      <c r="D36" s="106" t="s">
        <v>175</v>
      </c>
      <c r="E36" s="108">
        <v>20.399999999999999</v>
      </c>
      <c r="F36" s="109">
        <v>153</v>
      </c>
      <c r="G36" s="108">
        <v>97</v>
      </c>
      <c r="H36" s="108">
        <v>89</v>
      </c>
      <c r="I36" s="108">
        <v>271</v>
      </c>
      <c r="J36" s="108">
        <v>235</v>
      </c>
      <c r="K36" s="108">
        <v>201</v>
      </c>
      <c r="L36" s="108">
        <v>138</v>
      </c>
      <c r="M36" s="108">
        <v>137</v>
      </c>
      <c r="N36" s="108">
        <v>135</v>
      </c>
    </row>
    <row r="37" spans="1:14">
      <c r="A37" s="106" t="s">
        <v>197</v>
      </c>
      <c r="B37" s="8" t="s">
        <v>64</v>
      </c>
      <c r="C37" s="106" t="s">
        <v>12</v>
      </c>
      <c r="D37" s="106" t="s">
        <v>175</v>
      </c>
      <c r="E37" s="108">
        <v>24.1</v>
      </c>
      <c r="F37" s="109">
        <v>181</v>
      </c>
      <c r="G37" s="108">
        <v>100</v>
      </c>
      <c r="H37" s="108">
        <v>88</v>
      </c>
      <c r="I37" s="108">
        <v>247</v>
      </c>
      <c r="J37" s="108">
        <v>231</v>
      </c>
      <c r="K37" s="108">
        <v>227</v>
      </c>
      <c r="L37" s="108">
        <v>146</v>
      </c>
      <c r="M37" s="108">
        <v>133</v>
      </c>
      <c r="N37" s="108">
        <v>136</v>
      </c>
    </row>
    <row r="38" spans="1:14">
      <c r="A38" s="106" t="s">
        <v>198</v>
      </c>
      <c r="B38" s="8" t="s">
        <v>64</v>
      </c>
      <c r="C38" s="107" t="s">
        <v>12</v>
      </c>
      <c r="D38" s="106" t="s">
        <v>175</v>
      </c>
      <c r="E38" s="108">
        <v>21.9</v>
      </c>
      <c r="F38" s="109">
        <v>164.3</v>
      </c>
      <c r="G38" s="108">
        <v>114</v>
      </c>
      <c r="H38" s="108">
        <v>125</v>
      </c>
      <c r="I38" s="108">
        <v>263</v>
      </c>
      <c r="J38" s="108">
        <v>189</v>
      </c>
      <c r="K38" s="108">
        <v>185</v>
      </c>
      <c r="L38" s="108">
        <v>143</v>
      </c>
      <c r="M38" s="108">
        <v>118</v>
      </c>
      <c r="N38" s="108">
        <v>116</v>
      </c>
    </row>
    <row r="39" spans="1:14">
      <c r="A39" s="106" t="s">
        <v>103</v>
      </c>
      <c r="B39" s="8" t="s">
        <v>64</v>
      </c>
      <c r="C39" s="106" t="s">
        <v>6</v>
      </c>
      <c r="D39" s="106" t="s">
        <v>47</v>
      </c>
      <c r="E39" s="108">
        <v>23.1</v>
      </c>
      <c r="F39" s="109">
        <v>174</v>
      </c>
      <c r="G39" s="108">
        <v>117</v>
      </c>
      <c r="H39" s="108">
        <v>135</v>
      </c>
      <c r="I39" s="108">
        <v>233</v>
      </c>
      <c r="J39" s="108">
        <v>153</v>
      </c>
      <c r="K39" s="108">
        <v>140</v>
      </c>
      <c r="L39" s="108">
        <v>105</v>
      </c>
      <c r="M39" s="108">
        <v>110</v>
      </c>
      <c r="N39" s="108">
        <v>97</v>
      </c>
    </row>
    <row r="40" spans="1:14">
      <c r="A40" s="106" t="s">
        <v>105</v>
      </c>
      <c r="B40" s="8" t="s">
        <v>64</v>
      </c>
      <c r="C40" s="106" t="s">
        <v>10</v>
      </c>
      <c r="D40" s="106" t="s">
        <v>47</v>
      </c>
      <c r="E40" s="108">
        <v>28.5</v>
      </c>
      <c r="F40" s="109">
        <f>E40*150/20</f>
        <v>213.75</v>
      </c>
      <c r="G40" s="108">
        <v>129</v>
      </c>
      <c r="H40" s="108">
        <v>104</v>
      </c>
      <c r="I40" s="108">
        <v>211</v>
      </c>
      <c r="J40" s="108">
        <v>240</v>
      </c>
      <c r="K40" s="108">
        <v>201</v>
      </c>
      <c r="L40" s="108">
        <v>139</v>
      </c>
      <c r="M40" s="108">
        <v>145</v>
      </c>
      <c r="N40" s="108">
        <v>130</v>
      </c>
    </row>
    <row r="41" spans="1:14">
      <c r="A41" s="106" t="s">
        <v>159</v>
      </c>
      <c r="B41" s="8" t="s">
        <v>64</v>
      </c>
      <c r="C41" s="106" t="s">
        <v>16</v>
      </c>
      <c r="D41" s="106" t="s">
        <v>47</v>
      </c>
      <c r="E41" s="108">
        <v>20.9</v>
      </c>
      <c r="F41" s="109">
        <f>E41*150/20</f>
        <v>156.75</v>
      </c>
      <c r="G41" s="108">
        <v>82</v>
      </c>
      <c r="H41" s="108">
        <v>94</v>
      </c>
      <c r="I41" s="108">
        <v>215</v>
      </c>
      <c r="J41" s="108">
        <v>132</v>
      </c>
      <c r="K41" s="108">
        <v>136</v>
      </c>
      <c r="L41" s="108">
        <v>101</v>
      </c>
      <c r="M41" s="108">
        <v>87</v>
      </c>
      <c r="N41" s="108">
        <v>87</v>
      </c>
    </row>
    <row r="42" spans="1:14">
      <c r="A42" s="106" t="s">
        <v>104</v>
      </c>
      <c r="B42" s="8" t="s">
        <v>64</v>
      </c>
      <c r="C42" s="106" t="s">
        <v>12</v>
      </c>
      <c r="D42" s="106" t="s">
        <v>47</v>
      </c>
      <c r="E42" s="108">
        <v>22.1</v>
      </c>
      <c r="F42" s="109">
        <f>E42*150/20</f>
        <v>165.75</v>
      </c>
      <c r="G42" s="108">
        <v>99</v>
      </c>
      <c r="H42" s="108">
        <v>131</v>
      </c>
      <c r="I42" s="108">
        <v>193</v>
      </c>
      <c r="J42" s="108">
        <v>167</v>
      </c>
      <c r="K42" s="108">
        <v>169</v>
      </c>
      <c r="L42" s="108">
        <v>125</v>
      </c>
      <c r="M42" s="108">
        <v>102</v>
      </c>
      <c r="N42" s="108">
        <v>98</v>
      </c>
    </row>
    <row r="43" spans="1:14">
      <c r="A43" s="106" t="s">
        <v>160</v>
      </c>
      <c r="B43" s="8" t="s">
        <v>64</v>
      </c>
      <c r="C43" s="106" t="s">
        <v>34</v>
      </c>
      <c r="D43" s="106" t="s">
        <v>47</v>
      </c>
      <c r="E43" s="108">
        <v>23.1</v>
      </c>
      <c r="F43" s="109">
        <v>174</v>
      </c>
      <c r="G43" s="108">
        <v>105</v>
      </c>
      <c r="H43" s="108">
        <v>109</v>
      </c>
      <c r="I43" s="108">
        <v>224</v>
      </c>
      <c r="J43" s="108">
        <v>194</v>
      </c>
      <c r="K43" s="108">
        <v>159</v>
      </c>
      <c r="L43" s="108">
        <v>118</v>
      </c>
      <c r="M43" s="108">
        <v>121</v>
      </c>
      <c r="N43" s="108">
        <v>97</v>
      </c>
    </row>
    <row r="44" spans="1:14">
      <c r="A44" s="106" t="s">
        <v>100</v>
      </c>
      <c r="B44" s="8" t="s">
        <v>64</v>
      </c>
      <c r="C44" s="106" t="s">
        <v>6</v>
      </c>
      <c r="D44" s="106" t="s">
        <v>47</v>
      </c>
      <c r="E44" s="108">
        <v>23.3</v>
      </c>
      <c r="F44" s="109">
        <v>174.75</v>
      </c>
      <c r="G44" s="108">
        <v>89</v>
      </c>
      <c r="H44" s="108">
        <v>92</v>
      </c>
      <c r="I44" s="108">
        <v>241</v>
      </c>
      <c r="J44" s="108">
        <v>236</v>
      </c>
      <c r="K44" s="108">
        <v>195</v>
      </c>
      <c r="L44" s="108">
        <v>151</v>
      </c>
      <c r="M44" s="108">
        <v>89</v>
      </c>
      <c r="N44" s="108">
        <v>94</v>
      </c>
    </row>
    <row r="45" spans="1:14">
      <c r="A45" s="8" t="s">
        <v>101</v>
      </c>
      <c r="B45" s="8" t="s">
        <v>64</v>
      </c>
      <c r="C45" s="8" t="s">
        <v>10</v>
      </c>
      <c r="D45" s="8" t="s">
        <v>47</v>
      </c>
      <c r="E45" s="118">
        <v>25.8</v>
      </c>
      <c r="F45" s="121">
        <v>193.5</v>
      </c>
      <c r="G45" s="118">
        <v>84</v>
      </c>
      <c r="H45" s="118">
        <v>80</v>
      </c>
      <c r="I45" s="118">
        <v>234</v>
      </c>
      <c r="J45" s="118">
        <v>176</v>
      </c>
      <c r="K45" s="118">
        <v>192</v>
      </c>
      <c r="L45" s="118">
        <v>124</v>
      </c>
      <c r="M45" s="118">
        <v>113</v>
      </c>
      <c r="N45" s="118">
        <v>109</v>
      </c>
    </row>
    <row r="46" spans="1:14">
      <c r="A46" s="8" t="s">
        <v>102</v>
      </c>
      <c r="B46" s="8" t="s">
        <v>64</v>
      </c>
      <c r="C46" s="8" t="s">
        <v>16</v>
      </c>
      <c r="D46" s="8" t="s">
        <v>47</v>
      </c>
      <c r="E46" s="118">
        <v>22.9</v>
      </c>
      <c r="F46" s="121">
        <v>171.75</v>
      </c>
      <c r="G46" s="118">
        <v>119</v>
      </c>
      <c r="H46" s="118">
        <v>86</v>
      </c>
      <c r="I46" s="118">
        <v>224</v>
      </c>
      <c r="J46" s="118">
        <v>163</v>
      </c>
      <c r="K46" s="118">
        <v>156</v>
      </c>
      <c r="L46" s="118">
        <v>158</v>
      </c>
      <c r="M46" s="118">
        <v>147</v>
      </c>
      <c r="N46" s="118">
        <v>143</v>
      </c>
    </row>
    <row r="47" spans="1:14">
      <c r="A47" s="115" t="s">
        <v>26</v>
      </c>
      <c r="B47" s="8"/>
      <c r="C47" s="115"/>
      <c r="D47" s="115"/>
      <c r="E47" s="116">
        <f>AVERAGE(E35:E46)</f>
        <v>23.658333333333331</v>
      </c>
      <c r="F47" s="116">
        <f t="shared" ref="F47:N47" si="6">AVERAGE(F35:F46)</f>
        <v>177.62916666666669</v>
      </c>
      <c r="G47" s="116">
        <f t="shared" si="6"/>
        <v>103.75</v>
      </c>
      <c r="H47" s="116">
        <f t="shared" si="6"/>
        <v>102.66666666666667</v>
      </c>
      <c r="I47" s="116">
        <f t="shared" si="6"/>
        <v>233.33333333333334</v>
      </c>
      <c r="J47" s="116">
        <f t="shared" si="6"/>
        <v>197.66666666666666</v>
      </c>
      <c r="K47" s="116">
        <f t="shared" si="6"/>
        <v>179.25</v>
      </c>
      <c r="L47" s="116">
        <f t="shared" si="6"/>
        <v>132.25</v>
      </c>
      <c r="M47" s="116">
        <f t="shared" si="6"/>
        <v>119.33333333333333</v>
      </c>
      <c r="N47" s="116">
        <f t="shared" si="6"/>
        <v>113.58333333333333</v>
      </c>
    </row>
    <row r="48" spans="1:14">
      <c r="A48" s="115" t="s">
        <v>27</v>
      </c>
      <c r="B48" s="8"/>
      <c r="C48" s="115"/>
      <c r="D48" s="115"/>
      <c r="E48" s="116">
        <f>STDEV(E35:E46)/SQRT(12)</f>
        <v>0.73055171485721138</v>
      </c>
      <c r="F48" s="116">
        <f t="shared" ref="F48:N48" si="7">STDEV(F35:F46)/SQRT(12)</f>
        <v>5.4928343760141551</v>
      </c>
      <c r="G48" s="116">
        <f t="shared" si="7"/>
        <v>4.2231773906298651</v>
      </c>
      <c r="H48" s="116">
        <f t="shared" si="7"/>
        <v>5.3545977600298995</v>
      </c>
      <c r="I48" s="116">
        <f t="shared" si="7"/>
        <v>6.3333333333333339</v>
      </c>
      <c r="J48" s="116">
        <f t="shared" si="7"/>
        <v>11.734650408172387</v>
      </c>
      <c r="K48" s="116">
        <f t="shared" si="7"/>
        <v>7.9067721261299457</v>
      </c>
      <c r="L48" s="116">
        <f t="shared" si="7"/>
        <v>5.1391618819107903</v>
      </c>
      <c r="M48" s="116">
        <f t="shared" si="7"/>
        <v>5.7962021700385442</v>
      </c>
      <c r="N48" s="116">
        <f t="shared" si="7"/>
        <v>5.546577341209634</v>
      </c>
    </row>
    <row r="49" spans="1:14">
      <c r="A49" s="8"/>
      <c r="B49" s="29"/>
      <c r="C49" s="8"/>
      <c r="D49" s="8"/>
      <c r="E49" s="118"/>
      <c r="F49" s="118"/>
      <c r="G49" s="118"/>
      <c r="H49" s="118"/>
      <c r="I49" s="118"/>
      <c r="J49" s="118"/>
      <c r="K49" s="118"/>
      <c r="L49" s="118"/>
      <c r="M49" s="118"/>
      <c r="N49" s="118"/>
    </row>
    <row r="50" spans="1:14" ht="39">
      <c r="A50" s="17" t="s">
        <v>0</v>
      </c>
      <c r="B50" s="17" t="s">
        <v>165</v>
      </c>
      <c r="C50" s="103" t="s">
        <v>1</v>
      </c>
      <c r="D50" s="103" t="s">
        <v>4</v>
      </c>
      <c r="E50" s="104" t="s">
        <v>76</v>
      </c>
      <c r="F50" s="104" t="s">
        <v>166</v>
      </c>
      <c r="G50" s="105">
        <v>0</v>
      </c>
      <c r="H50" s="105">
        <v>0</v>
      </c>
      <c r="I50" s="105">
        <v>10</v>
      </c>
      <c r="J50" s="105">
        <v>20</v>
      </c>
      <c r="K50" s="105">
        <v>30</v>
      </c>
      <c r="L50" s="105">
        <v>60</v>
      </c>
      <c r="M50" s="105">
        <v>90</v>
      </c>
      <c r="N50" s="105">
        <v>120</v>
      </c>
    </row>
    <row r="51" spans="1:14">
      <c r="A51" s="106" t="s">
        <v>199</v>
      </c>
      <c r="B51" s="8" t="s">
        <v>56</v>
      </c>
      <c r="C51" s="106" t="s">
        <v>6</v>
      </c>
      <c r="D51" s="106" t="s">
        <v>175</v>
      </c>
      <c r="E51" s="108">
        <v>17.7</v>
      </c>
      <c r="F51" s="109">
        <v>133</v>
      </c>
      <c r="G51" s="108">
        <v>58</v>
      </c>
      <c r="H51" s="108">
        <v>51</v>
      </c>
      <c r="I51" s="108">
        <v>220</v>
      </c>
      <c r="J51" s="108">
        <v>257</v>
      </c>
      <c r="K51" s="108">
        <v>247</v>
      </c>
      <c r="L51" s="108">
        <v>172</v>
      </c>
      <c r="M51" s="108">
        <v>135</v>
      </c>
      <c r="N51" s="108">
        <v>124</v>
      </c>
    </row>
    <row r="52" spans="1:14">
      <c r="A52" s="106" t="s">
        <v>200</v>
      </c>
      <c r="B52" s="8" t="s">
        <v>56</v>
      </c>
      <c r="C52" s="106" t="s">
        <v>10</v>
      </c>
      <c r="D52" s="106" t="s">
        <v>175</v>
      </c>
      <c r="E52" s="108">
        <v>24.4</v>
      </c>
      <c r="F52" s="109">
        <v>183</v>
      </c>
      <c r="G52" s="108">
        <v>77</v>
      </c>
      <c r="H52" s="108">
        <v>80</v>
      </c>
      <c r="I52" s="108">
        <v>269</v>
      </c>
      <c r="J52" s="108">
        <v>215</v>
      </c>
      <c r="K52" s="108">
        <v>226</v>
      </c>
      <c r="L52" s="108">
        <v>166</v>
      </c>
      <c r="M52" s="108">
        <v>106</v>
      </c>
      <c r="N52" s="108">
        <v>105</v>
      </c>
    </row>
    <row r="53" spans="1:14">
      <c r="A53" s="106" t="s">
        <v>201</v>
      </c>
      <c r="B53" s="8" t="s">
        <v>56</v>
      </c>
      <c r="C53" s="106" t="s">
        <v>16</v>
      </c>
      <c r="D53" s="106" t="s">
        <v>175</v>
      </c>
      <c r="E53" s="108">
        <v>25.5</v>
      </c>
      <c r="F53" s="109">
        <v>191</v>
      </c>
      <c r="G53" s="108">
        <v>68</v>
      </c>
      <c r="H53" s="108">
        <v>67</v>
      </c>
      <c r="I53" s="108">
        <v>267</v>
      </c>
      <c r="J53" s="108">
        <v>319</v>
      </c>
      <c r="K53" s="108">
        <v>347</v>
      </c>
      <c r="L53" s="108">
        <v>201</v>
      </c>
      <c r="M53" s="108">
        <v>157</v>
      </c>
      <c r="N53" s="108">
        <v>102</v>
      </c>
    </row>
    <row r="54" spans="1:14">
      <c r="A54" s="106" t="s">
        <v>202</v>
      </c>
      <c r="B54" s="8" t="s">
        <v>56</v>
      </c>
      <c r="C54" s="107" t="s">
        <v>12</v>
      </c>
      <c r="D54" s="106" t="s">
        <v>175</v>
      </c>
      <c r="E54" s="108">
        <v>25.3</v>
      </c>
      <c r="F54" s="109">
        <v>190</v>
      </c>
      <c r="G54" s="108">
        <v>80</v>
      </c>
      <c r="H54" s="108">
        <v>89</v>
      </c>
      <c r="I54" s="108">
        <v>312</v>
      </c>
      <c r="J54" s="108">
        <v>366</v>
      </c>
      <c r="K54" s="108">
        <v>341</v>
      </c>
      <c r="L54" s="108">
        <v>254</v>
      </c>
      <c r="M54" s="108">
        <v>178</v>
      </c>
      <c r="N54" s="108">
        <v>132</v>
      </c>
    </row>
    <row r="55" spans="1:14">
      <c r="A55" s="106" t="s">
        <v>203</v>
      </c>
      <c r="B55" s="8" t="s">
        <v>56</v>
      </c>
      <c r="C55" s="107" t="s">
        <v>10</v>
      </c>
      <c r="D55" s="106" t="s">
        <v>175</v>
      </c>
      <c r="E55" s="108">
        <v>17.5</v>
      </c>
      <c r="F55" s="109">
        <v>131.30000000000001</v>
      </c>
      <c r="G55" s="108">
        <v>73</v>
      </c>
      <c r="H55" s="108">
        <v>64</v>
      </c>
      <c r="I55" s="108">
        <v>252</v>
      </c>
      <c r="J55" s="108">
        <v>218</v>
      </c>
      <c r="K55" s="108">
        <v>235</v>
      </c>
      <c r="L55" s="108">
        <v>182</v>
      </c>
      <c r="M55" s="108">
        <v>119</v>
      </c>
      <c r="N55" s="108">
        <v>101</v>
      </c>
    </row>
    <row r="56" spans="1:14">
      <c r="A56" s="106" t="s">
        <v>204</v>
      </c>
      <c r="B56" s="8" t="s">
        <v>56</v>
      </c>
      <c r="C56" s="107" t="s">
        <v>12</v>
      </c>
      <c r="D56" s="106" t="s">
        <v>175</v>
      </c>
      <c r="E56" s="108">
        <v>24.8</v>
      </c>
      <c r="F56" s="109">
        <v>186</v>
      </c>
      <c r="G56" s="108">
        <v>77</v>
      </c>
      <c r="H56" s="108">
        <v>79</v>
      </c>
      <c r="I56" s="108">
        <v>237</v>
      </c>
      <c r="J56" s="108">
        <v>239</v>
      </c>
      <c r="K56" s="108">
        <v>260</v>
      </c>
      <c r="L56" s="108">
        <v>168</v>
      </c>
      <c r="M56" s="108">
        <v>116</v>
      </c>
      <c r="N56" s="108">
        <v>105</v>
      </c>
    </row>
    <row r="57" spans="1:14">
      <c r="A57" s="106" t="s">
        <v>205</v>
      </c>
      <c r="B57" s="8" t="s">
        <v>56</v>
      </c>
      <c r="C57" s="107" t="s">
        <v>43</v>
      </c>
      <c r="D57" s="106" t="s">
        <v>175</v>
      </c>
      <c r="E57" s="108">
        <v>16.399999999999999</v>
      </c>
      <c r="F57" s="109">
        <v>123</v>
      </c>
      <c r="G57" s="108">
        <v>92</v>
      </c>
      <c r="H57" s="108">
        <v>93</v>
      </c>
      <c r="I57" s="108">
        <v>297</v>
      </c>
      <c r="J57" s="108">
        <v>299</v>
      </c>
      <c r="K57" s="108">
        <v>252</v>
      </c>
      <c r="L57" s="108">
        <v>166</v>
      </c>
      <c r="M57" s="108">
        <v>141</v>
      </c>
      <c r="N57" s="108">
        <v>127</v>
      </c>
    </row>
    <row r="58" spans="1:14">
      <c r="A58" s="112" t="s">
        <v>206</v>
      </c>
      <c r="B58" s="8" t="s">
        <v>56</v>
      </c>
      <c r="C58" s="112" t="s">
        <v>6</v>
      </c>
      <c r="D58" s="106" t="s">
        <v>175</v>
      </c>
      <c r="E58" s="108">
        <v>27.5</v>
      </c>
      <c r="F58" s="108">
        <v>207</v>
      </c>
      <c r="G58" s="108">
        <v>109</v>
      </c>
      <c r="H58" s="108">
        <v>94</v>
      </c>
      <c r="I58" s="108">
        <v>323</v>
      </c>
      <c r="J58" s="108">
        <v>382</v>
      </c>
      <c r="K58" s="108">
        <v>319</v>
      </c>
      <c r="L58" s="108">
        <v>172</v>
      </c>
      <c r="M58" s="108">
        <v>128</v>
      </c>
      <c r="N58" s="108">
        <v>114</v>
      </c>
    </row>
    <row r="59" spans="1:14">
      <c r="A59" s="112" t="s">
        <v>207</v>
      </c>
      <c r="B59" s="8" t="s">
        <v>56</v>
      </c>
      <c r="C59" s="112" t="s">
        <v>10</v>
      </c>
      <c r="D59" s="106" t="s">
        <v>175</v>
      </c>
      <c r="E59" s="108">
        <v>33</v>
      </c>
      <c r="F59" s="108">
        <v>248</v>
      </c>
      <c r="G59" s="108">
        <v>124</v>
      </c>
      <c r="H59" s="108">
        <v>145</v>
      </c>
      <c r="I59" s="108">
        <v>297</v>
      </c>
      <c r="J59" s="108">
        <v>396</v>
      </c>
      <c r="K59" s="108">
        <v>389</v>
      </c>
      <c r="L59" s="108">
        <v>293</v>
      </c>
      <c r="M59" s="108">
        <v>192</v>
      </c>
      <c r="N59" s="108">
        <v>164</v>
      </c>
    </row>
    <row r="60" spans="1:14">
      <c r="A60" s="115" t="s">
        <v>26</v>
      </c>
      <c r="B60" s="106"/>
      <c r="C60" s="115"/>
      <c r="D60" s="115"/>
      <c r="E60" s="116">
        <f>AVERAGE(E51:E59)</f>
        <v>23.566666666666666</v>
      </c>
      <c r="F60" s="116">
        <f t="shared" ref="F60:N60" si="8">AVERAGE(F51:F59)</f>
        <v>176.92222222222222</v>
      </c>
      <c r="G60" s="116">
        <f t="shared" si="8"/>
        <v>84.222222222222229</v>
      </c>
      <c r="H60" s="116">
        <f t="shared" si="8"/>
        <v>84.666666666666671</v>
      </c>
      <c r="I60" s="116">
        <f t="shared" si="8"/>
        <v>274.88888888888891</v>
      </c>
      <c r="J60" s="116">
        <f t="shared" si="8"/>
        <v>299</v>
      </c>
      <c r="K60" s="116">
        <f t="shared" si="8"/>
        <v>290.66666666666669</v>
      </c>
      <c r="L60" s="116">
        <f t="shared" si="8"/>
        <v>197.11111111111111</v>
      </c>
      <c r="M60" s="116">
        <f t="shared" si="8"/>
        <v>141.33333333333334</v>
      </c>
      <c r="N60" s="116">
        <f t="shared" si="8"/>
        <v>119.33333333333333</v>
      </c>
    </row>
    <row r="61" spans="1:14">
      <c r="A61" s="115" t="s">
        <v>27</v>
      </c>
      <c r="B61" s="106"/>
      <c r="C61" s="115"/>
      <c r="D61" s="115"/>
      <c r="E61" s="116">
        <f>STDEV(E51:E59)/SQRT(9)</f>
        <v>1.8104634152000358</v>
      </c>
      <c r="F61" s="116">
        <f t="shared" ref="F61:N61" si="9">STDEV(F51:F59)/SQRT(9)</f>
        <v>13.623629164247625</v>
      </c>
      <c r="G61" s="116">
        <f t="shared" si="9"/>
        <v>6.9277577296332913</v>
      </c>
      <c r="H61" s="116">
        <f t="shared" si="9"/>
        <v>8.9302855497458768</v>
      </c>
      <c r="I61" s="116">
        <f t="shared" si="9"/>
        <v>11.630234119699059</v>
      </c>
      <c r="J61" s="116">
        <f t="shared" si="9"/>
        <v>23.6196716507425</v>
      </c>
      <c r="K61" s="116">
        <f t="shared" si="9"/>
        <v>19.650417015648518</v>
      </c>
      <c r="L61" s="116">
        <f t="shared" si="9"/>
        <v>15.238332918119902</v>
      </c>
      <c r="M61" s="116">
        <f t="shared" si="9"/>
        <v>9.6924942323658083</v>
      </c>
      <c r="N61" s="116">
        <f t="shared" si="9"/>
        <v>6.7823299831252681</v>
      </c>
    </row>
    <row r="62" spans="1:14">
      <c r="A62" s="112"/>
      <c r="B62" s="106"/>
      <c r="C62" s="112"/>
      <c r="D62" s="8"/>
      <c r="E62" s="118"/>
      <c r="F62" s="118"/>
      <c r="G62" s="118"/>
      <c r="H62" s="118"/>
      <c r="I62" s="118"/>
      <c r="J62" s="118"/>
      <c r="K62" s="118"/>
      <c r="L62" s="118"/>
      <c r="M62" s="118"/>
      <c r="N62" s="118"/>
    </row>
    <row r="63" spans="1:14" ht="39">
      <c r="A63" s="17" t="s">
        <v>0</v>
      </c>
      <c r="B63" s="17" t="s">
        <v>165</v>
      </c>
      <c r="C63" s="103" t="s">
        <v>1</v>
      </c>
      <c r="D63" s="103" t="s">
        <v>4</v>
      </c>
      <c r="E63" s="104" t="s">
        <v>76</v>
      </c>
      <c r="F63" s="104" t="s">
        <v>166</v>
      </c>
      <c r="G63" s="105">
        <v>0</v>
      </c>
      <c r="H63" s="105">
        <v>0</v>
      </c>
      <c r="I63" s="105">
        <v>10</v>
      </c>
      <c r="J63" s="105">
        <v>20</v>
      </c>
      <c r="K63" s="105">
        <v>30</v>
      </c>
      <c r="L63" s="105">
        <v>60</v>
      </c>
      <c r="M63" s="105">
        <v>90</v>
      </c>
      <c r="N63" s="105">
        <v>120</v>
      </c>
    </row>
    <row r="64" spans="1:14">
      <c r="A64" s="8" t="s">
        <v>136</v>
      </c>
      <c r="B64" s="8" t="s">
        <v>44</v>
      </c>
      <c r="C64" s="8" t="s">
        <v>10</v>
      </c>
      <c r="D64" s="17" t="s">
        <v>47</v>
      </c>
      <c r="E64" s="108">
        <v>23.7</v>
      </c>
      <c r="F64" s="109">
        <f>E64*150/20</f>
        <v>177.75</v>
      </c>
      <c r="G64" s="108">
        <v>103</v>
      </c>
      <c r="H64" s="108">
        <v>117</v>
      </c>
      <c r="I64" s="108">
        <v>211</v>
      </c>
      <c r="J64" s="108">
        <v>268</v>
      </c>
      <c r="K64" s="108">
        <v>243</v>
      </c>
      <c r="L64" s="108">
        <v>209</v>
      </c>
      <c r="M64" s="108">
        <v>168</v>
      </c>
      <c r="N64" s="108">
        <v>121</v>
      </c>
    </row>
    <row r="65" spans="1:14">
      <c r="A65" s="8" t="s">
        <v>137</v>
      </c>
      <c r="B65" s="8" t="s">
        <v>44</v>
      </c>
      <c r="C65" s="8" t="s">
        <v>16</v>
      </c>
      <c r="D65" s="8" t="s">
        <v>47</v>
      </c>
      <c r="E65" s="108">
        <v>25.2</v>
      </c>
      <c r="F65" s="109">
        <f>E65*150/20</f>
        <v>189</v>
      </c>
      <c r="G65" s="108">
        <v>124</v>
      </c>
      <c r="H65" s="108">
        <v>128</v>
      </c>
      <c r="I65" s="108">
        <v>191</v>
      </c>
      <c r="J65" s="108">
        <v>269</v>
      </c>
      <c r="K65" s="108">
        <v>238</v>
      </c>
      <c r="L65" s="108">
        <v>262</v>
      </c>
      <c r="M65" s="108">
        <v>168</v>
      </c>
      <c r="N65" s="108">
        <v>139</v>
      </c>
    </row>
    <row r="66" spans="1:14">
      <c r="A66" s="8" t="s">
        <v>138</v>
      </c>
      <c r="B66" s="8" t="s">
        <v>44</v>
      </c>
      <c r="C66" s="8" t="s">
        <v>12</v>
      </c>
      <c r="D66" s="8" t="s">
        <v>47</v>
      </c>
      <c r="E66" s="108">
        <v>27</v>
      </c>
      <c r="F66" s="109">
        <f>E66*150/20</f>
        <v>202.5</v>
      </c>
      <c r="G66" s="108">
        <v>113</v>
      </c>
      <c r="H66" s="108">
        <v>105</v>
      </c>
      <c r="I66" s="108">
        <v>218</v>
      </c>
      <c r="J66" s="108">
        <v>226</v>
      </c>
      <c r="K66" s="108">
        <v>208</v>
      </c>
      <c r="L66" s="108">
        <v>178</v>
      </c>
      <c r="M66" s="108">
        <v>150</v>
      </c>
      <c r="N66" s="122">
        <v>135</v>
      </c>
    </row>
    <row r="67" spans="1:14">
      <c r="A67" s="8" t="s">
        <v>139</v>
      </c>
      <c r="B67" s="8" t="s">
        <v>44</v>
      </c>
      <c r="C67" s="8" t="s">
        <v>6</v>
      </c>
      <c r="D67" s="106" t="s">
        <v>47</v>
      </c>
      <c r="E67" s="108">
        <v>22.7</v>
      </c>
      <c r="F67" s="109">
        <v>174</v>
      </c>
      <c r="G67" s="108">
        <v>104</v>
      </c>
      <c r="H67" s="108">
        <v>125</v>
      </c>
      <c r="I67" s="108">
        <v>253</v>
      </c>
      <c r="J67" s="108">
        <v>254</v>
      </c>
      <c r="K67" s="108">
        <v>221</v>
      </c>
      <c r="L67" s="108">
        <v>253</v>
      </c>
      <c r="M67" s="108">
        <v>157</v>
      </c>
      <c r="N67" s="108">
        <v>130</v>
      </c>
    </row>
    <row r="68" spans="1:14">
      <c r="A68" s="10" t="s">
        <v>164</v>
      </c>
      <c r="B68" s="10" t="s">
        <v>44</v>
      </c>
      <c r="C68" s="10" t="s">
        <v>34</v>
      </c>
      <c r="D68" s="123" t="s">
        <v>47</v>
      </c>
      <c r="E68" s="124">
        <v>28.5</v>
      </c>
      <c r="F68" s="125">
        <f>E68*150/20</f>
        <v>213.75</v>
      </c>
      <c r="G68" s="126">
        <v>107</v>
      </c>
      <c r="H68" s="126">
        <v>122</v>
      </c>
      <c r="I68" s="126">
        <v>150</v>
      </c>
      <c r="J68" s="126">
        <v>145</v>
      </c>
      <c r="K68" s="126">
        <v>157</v>
      </c>
      <c r="L68" s="126">
        <v>163</v>
      </c>
      <c r="M68" s="126">
        <v>129</v>
      </c>
      <c r="N68" s="127">
        <v>120</v>
      </c>
    </row>
    <row r="69" spans="1:14">
      <c r="A69" s="115" t="s">
        <v>26</v>
      </c>
      <c r="B69" s="8" t="s">
        <v>32</v>
      </c>
      <c r="C69" s="115"/>
      <c r="D69" s="115"/>
      <c r="E69" s="116">
        <f>AVERAGE(E64:E68)</f>
        <v>25.42</v>
      </c>
      <c r="F69" s="116">
        <f>AVERAGE(F64:F68)</f>
        <v>191.4</v>
      </c>
      <c r="G69" s="116">
        <f>AVERAGE(G64:G67)</f>
        <v>111</v>
      </c>
      <c r="H69" s="116">
        <f t="shared" ref="H69:N69" si="10">AVERAGE(H64:H67)</f>
        <v>118.75</v>
      </c>
      <c r="I69" s="116">
        <f t="shared" si="10"/>
        <v>218.25</v>
      </c>
      <c r="J69" s="116">
        <f t="shared" si="10"/>
        <v>254.25</v>
      </c>
      <c r="K69" s="116">
        <f t="shared" si="10"/>
        <v>227.5</v>
      </c>
      <c r="L69" s="116">
        <f t="shared" si="10"/>
        <v>225.5</v>
      </c>
      <c r="M69" s="116">
        <f t="shared" si="10"/>
        <v>160.75</v>
      </c>
      <c r="N69" s="116">
        <f t="shared" si="10"/>
        <v>131.25</v>
      </c>
    </row>
    <row r="70" spans="1:14">
      <c r="A70" s="115" t="s">
        <v>27</v>
      </c>
      <c r="B70" s="8" t="s">
        <v>32</v>
      </c>
      <c r="C70" s="115"/>
      <c r="D70" s="115"/>
      <c r="E70" s="116">
        <f>STDEV(E64:E68)/SQRT(5)</f>
        <v>1.0580170130957252</v>
      </c>
      <c r="F70" s="116">
        <f>STDEV(F64:F68)/SQRT(5)</f>
        <v>7.475209027177768</v>
      </c>
      <c r="G70" s="116">
        <f>STDEV(G64:G67)/SQRT(4)</f>
        <v>4.8819395052922694</v>
      </c>
      <c r="H70" s="116">
        <f t="shared" ref="H70:N70" si="11">STDEV(H64:H67)/SQRT(4)</f>
        <v>5.1376875472661174</v>
      </c>
      <c r="I70" s="116">
        <f t="shared" si="11"/>
        <v>12.918817025305891</v>
      </c>
      <c r="J70" s="116">
        <f t="shared" si="11"/>
        <v>10.019772119830536</v>
      </c>
      <c r="K70" s="116">
        <f t="shared" si="11"/>
        <v>8.0259994185563386</v>
      </c>
      <c r="L70" s="116">
        <f t="shared" si="11"/>
        <v>19.615045245933032</v>
      </c>
      <c r="M70" s="116">
        <f t="shared" si="11"/>
        <v>4.4229515032385329</v>
      </c>
      <c r="N70" s="116">
        <f t="shared" si="11"/>
        <v>3.88104367406500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A2" sqref="A2"/>
    </sheetView>
  </sheetViews>
  <sheetFormatPr defaultRowHeight="15"/>
  <cols>
    <col min="2" max="2" width="12.42578125" customWidth="1"/>
    <col min="6" max="6" width="12" customWidth="1"/>
  </cols>
  <sheetData>
    <row r="1" spans="1:12" ht="15.75">
      <c r="A1" s="128" t="s">
        <v>282</v>
      </c>
    </row>
    <row r="2" spans="1:12">
      <c r="A2" s="103" t="s">
        <v>208</v>
      </c>
      <c r="B2" s="52" t="s">
        <v>165</v>
      </c>
      <c r="C2" s="103" t="s">
        <v>1</v>
      </c>
      <c r="D2" s="103" t="s">
        <v>4</v>
      </c>
      <c r="E2" s="104" t="s">
        <v>76</v>
      </c>
      <c r="F2" s="129" t="s">
        <v>218</v>
      </c>
      <c r="G2" s="129">
        <v>0</v>
      </c>
      <c r="H2" s="115">
        <v>0</v>
      </c>
      <c r="I2" s="115" t="s">
        <v>209</v>
      </c>
      <c r="J2" s="115" t="s">
        <v>210</v>
      </c>
      <c r="K2" s="115" t="s">
        <v>211</v>
      </c>
      <c r="L2" s="115" t="s">
        <v>212</v>
      </c>
    </row>
    <row r="3" spans="1:12">
      <c r="A3" s="114" t="s">
        <v>186</v>
      </c>
      <c r="B3" s="4" t="s">
        <v>29</v>
      </c>
      <c r="C3" s="106" t="s">
        <v>10</v>
      </c>
      <c r="D3" s="106" t="s">
        <v>47</v>
      </c>
      <c r="E3" s="108">
        <v>19.2</v>
      </c>
      <c r="F3" s="109">
        <f t="shared" ref="F3:F6" si="0">E3*0.75/1000/0.125*1000</f>
        <v>115.19999999999999</v>
      </c>
      <c r="G3" s="108"/>
      <c r="H3" s="108">
        <v>143</v>
      </c>
      <c r="I3" s="108">
        <v>100</v>
      </c>
      <c r="J3" s="108">
        <v>57</v>
      </c>
      <c r="K3" s="108">
        <v>22</v>
      </c>
      <c r="L3" s="108">
        <v>20</v>
      </c>
    </row>
    <row r="4" spans="1:12">
      <c r="A4" s="114" t="s">
        <v>185</v>
      </c>
      <c r="B4" s="4" t="s">
        <v>29</v>
      </c>
      <c r="C4" s="106" t="s">
        <v>6</v>
      </c>
      <c r="D4" s="106" t="s">
        <v>47</v>
      </c>
      <c r="E4" s="108">
        <v>20</v>
      </c>
      <c r="F4" s="109">
        <f t="shared" si="0"/>
        <v>120</v>
      </c>
      <c r="G4" s="108"/>
      <c r="H4" s="108">
        <v>136</v>
      </c>
      <c r="I4" s="108">
        <v>110</v>
      </c>
      <c r="J4" s="108">
        <v>95</v>
      </c>
      <c r="K4" s="108">
        <v>74</v>
      </c>
      <c r="L4" s="108">
        <v>110</v>
      </c>
    </row>
    <row r="5" spans="1:12">
      <c r="A5" s="114" t="s">
        <v>181</v>
      </c>
      <c r="B5" s="4" t="s">
        <v>29</v>
      </c>
      <c r="C5" s="106" t="s">
        <v>213</v>
      </c>
      <c r="D5" s="106" t="s">
        <v>47</v>
      </c>
      <c r="E5" s="108">
        <v>20.7</v>
      </c>
      <c r="F5" s="109">
        <f t="shared" si="0"/>
        <v>124.19999999999999</v>
      </c>
      <c r="G5" s="108"/>
      <c r="H5" s="108">
        <v>201</v>
      </c>
      <c r="I5" s="108">
        <v>137</v>
      </c>
      <c r="J5" s="108">
        <v>98</v>
      </c>
      <c r="K5" s="108">
        <v>79</v>
      </c>
      <c r="L5" s="108">
        <v>78</v>
      </c>
    </row>
    <row r="6" spans="1:12">
      <c r="A6" s="114" t="s">
        <v>183</v>
      </c>
      <c r="B6" s="4" t="s">
        <v>29</v>
      </c>
      <c r="C6" s="106" t="s">
        <v>184</v>
      </c>
      <c r="D6" s="106" t="s">
        <v>47</v>
      </c>
      <c r="E6" s="108">
        <v>19</v>
      </c>
      <c r="F6" s="109">
        <f t="shared" si="0"/>
        <v>114</v>
      </c>
      <c r="G6" s="108"/>
      <c r="H6" s="108">
        <v>202</v>
      </c>
      <c r="I6" s="108">
        <v>110</v>
      </c>
      <c r="J6" s="108">
        <v>87</v>
      </c>
      <c r="K6" s="108">
        <v>59</v>
      </c>
      <c r="L6" s="108">
        <v>80</v>
      </c>
    </row>
    <row r="7" spans="1:12">
      <c r="A7" s="106" t="s">
        <v>177</v>
      </c>
      <c r="B7" s="4" t="s">
        <v>29</v>
      </c>
      <c r="C7" s="106" t="s">
        <v>6</v>
      </c>
      <c r="D7" s="106" t="s">
        <v>47</v>
      </c>
      <c r="E7" s="108">
        <v>20.8</v>
      </c>
      <c r="F7" s="109">
        <v>124.80000000000001</v>
      </c>
      <c r="G7" s="109">
        <v>159</v>
      </c>
      <c r="H7" s="108">
        <v>154</v>
      </c>
      <c r="I7" s="108">
        <v>157</v>
      </c>
      <c r="J7" s="108">
        <v>81</v>
      </c>
      <c r="K7" s="108">
        <v>100</v>
      </c>
      <c r="L7" s="108">
        <v>123</v>
      </c>
    </row>
    <row r="8" spans="1:12">
      <c r="A8" s="106" t="s">
        <v>178</v>
      </c>
      <c r="B8" s="4" t="s">
        <v>29</v>
      </c>
      <c r="C8" s="106" t="s">
        <v>10</v>
      </c>
      <c r="D8" s="106" t="s">
        <v>47</v>
      </c>
      <c r="E8" s="108">
        <v>20.5</v>
      </c>
      <c r="F8" s="109">
        <v>123</v>
      </c>
      <c r="G8" s="109">
        <v>156</v>
      </c>
      <c r="H8" s="108">
        <v>170</v>
      </c>
      <c r="I8" s="108">
        <v>109</v>
      </c>
      <c r="J8" s="108">
        <v>102</v>
      </c>
      <c r="K8" s="108">
        <v>148</v>
      </c>
      <c r="L8" s="108">
        <v>126</v>
      </c>
    </row>
    <row r="9" spans="1:12">
      <c r="A9" s="106" t="s">
        <v>179</v>
      </c>
      <c r="B9" s="4" t="s">
        <v>29</v>
      </c>
      <c r="C9" s="106" t="s">
        <v>16</v>
      </c>
      <c r="D9" s="106" t="s">
        <v>47</v>
      </c>
      <c r="E9" s="108">
        <v>20.6</v>
      </c>
      <c r="F9" s="109">
        <v>123.60000000000001</v>
      </c>
      <c r="G9" s="109">
        <v>183</v>
      </c>
      <c r="H9" s="108">
        <v>169</v>
      </c>
      <c r="I9" s="108">
        <v>145</v>
      </c>
      <c r="J9" s="108">
        <v>65</v>
      </c>
      <c r="K9" s="108">
        <v>119</v>
      </c>
      <c r="L9" s="108">
        <v>106</v>
      </c>
    </row>
    <row r="10" spans="1:12">
      <c r="A10" s="106" t="s">
        <v>180</v>
      </c>
      <c r="B10" s="4" t="s">
        <v>29</v>
      </c>
      <c r="C10" s="106" t="s">
        <v>12</v>
      </c>
      <c r="D10" s="106" t="s">
        <v>47</v>
      </c>
      <c r="E10" s="108">
        <v>22.4</v>
      </c>
      <c r="F10" s="109">
        <v>134.39999999999998</v>
      </c>
      <c r="G10" s="109">
        <v>138</v>
      </c>
      <c r="H10" s="108">
        <v>138</v>
      </c>
      <c r="I10" s="108">
        <v>47</v>
      </c>
      <c r="J10" s="108">
        <v>68</v>
      </c>
      <c r="K10" s="108">
        <f>(128+145)/2</f>
        <v>136.5</v>
      </c>
      <c r="L10" s="108">
        <v>201</v>
      </c>
    </row>
    <row r="11" spans="1:12">
      <c r="A11" s="106" t="s">
        <v>214</v>
      </c>
      <c r="B11" s="4" t="s">
        <v>29</v>
      </c>
      <c r="C11" s="106" t="s">
        <v>12</v>
      </c>
      <c r="D11" s="106" t="s">
        <v>47</v>
      </c>
      <c r="E11" s="108">
        <v>24.2</v>
      </c>
      <c r="F11" s="109">
        <v>145.19999999999999</v>
      </c>
      <c r="G11" s="108">
        <v>159</v>
      </c>
      <c r="H11" s="108">
        <v>144</v>
      </c>
      <c r="I11" s="108">
        <v>72</v>
      </c>
      <c r="J11" s="108">
        <v>83</v>
      </c>
      <c r="K11" s="108">
        <v>71</v>
      </c>
      <c r="L11" s="108">
        <v>91</v>
      </c>
    </row>
    <row r="12" spans="1:12">
      <c r="A12" s="106" t="s">
        <v>215</v>
      </c>
      <c r="B12" s="4" t="s">
        <v>29</v>
      </c>
      <c r="C12" s="106" t="s">
        <v>34</v>
      </c>
      <c r="D12" s="106" t="s">
        <v>47</v>
      </c>
      <c r="E12" s="108">
        <v>21.4</v>
      </c>
      <c r="F12" s="109">
        <v>128.39999999999998</v>
      </c>
      <c r="G12" s="108">
        <v>125</v>
      </c>
      <c r="H12" s="108">
        <v>140</v>
      </c>
      <c r="I12" s="108">
        <f>(95+144)/2</f>
        <v>119.5</v>
      </c>
      <c r="J12" s="108">
        <v>99</v>
      </c>
      <c r="K12" s="108">
        <v>87</v>
      </c>
      <c r="L12" s="108">
        <v>102</v>
      </c>
    </row>
    <row r="13" spans="1:12">
      <c r="A13" s="106" t="s">
        <v>167</v>
      </c>
      <c r="B13" s="4" t="s">
        <v>29</v>
      </c>
      <c r="C13" s="106" t="s">
        <v>6</v>
      </c>
      <c r="D13" s="106" t="s">
        <v>47</v>
      </c>
      <c r="E13" s="108">
        <v>21.8</v>
      </c>
      <c r="F13" s="109">
        <f t="shared" ref="F13:F18" si="1">E13*0.75/1000/0.125*1000</f>
        <v>130.80000000000001</v>
      </c>
      <c r="G13" s="108">
        <v>213</v>
      </c>
      <c r="H13" s="108">
        <v>174</v>
      </c>
      <c r="I13" s="108">
        <v>121</v>
      </c>
      <c r="J13" s="108">
        <v>106</v>
      </c>
      <c r="K13" s="108">
        <v>95</v>
      </c>
      <c r="L13" s="108">
        <v>188</v>
      </c>
    </row>
    <row r="14" spans="1:12">
      <c r="A14" s="106" t="s">
        <v>168</v>
      </c>
      <c r="B14" s="4" t="s">
        <v>29</v>
      </c>
      <c r="C14" s="106" t="s">
        <v>10</v>
      </c>
      <c r="D14" s="106" t="s">
        <v>47</v>
      </c>
      <c r="E14" s="108">
        <v>21.2</v>
      </c>
      <c r="F14" s="109">
        <f t="shared" si="1"/>
        <v>127.19999999999997</v>
      </c>
      <c r="G14" s="108">
        <v>177</v>
      </c>
      <c r="H14" s="108">
        <v>159</v>
      </c>
      <c r="I14" s="108">
        <v>106</v>
      </c>
      <c r="J14" s="108">
        <v>107</v>
      </c>
      <c r="K14" s="108">
        <f>(179+162)/2</f>
        <v>170.5</v>
      </c>
      <c r="L14" s="108">
        <v>176</v>
      </c>
    </row>
    <row r="15" spans="1:12">
      <c r="A15" s="106" t="s">
        <v>169</v>
      </c>
      <c r="B15" s="4" t="s">
        <v>29</v>
      </c>
      <c r="C15" s="106" t="s">
        <v>170</v>
      </c>
      <c r="D15" s="106" t="s">
        <v>47</v>
      </c>
      <c r="E15" s="108">
        <v>21.7</v>
      </c>
      <c r="F15" s="109">
        <f t="shared" si="1"/>
        <v>130.19999999999999</v>
      </c>
      <c r="G15" s="108">
        <v>157</v>
      </c>
      <c r="H15" s="108">
        <v>195</v>
      </c>
      <c r="I15" s="108">
        <v>89</v>
      </c>
      <c r="J15" s="108">
        <v>115</v>
      </c>
      <c r="K15" s="108">
        <v>108</v>
      </c>
      <c r="L15" s="108">
        <v>163</v>
      </c>
    </row>
    <row r="16" spans="1:12">
      <c r="A16" s="106" t="s">
        <v>171</v>
      </c>
      <c r="B16" s="4" t="s">
        <v>29</v>
      </c>
      <c r="C16" s="106" t="s">
        <v>6</v>
      </c>
      <c r="D16" s="106" t="s">
        <v>47</v>
      </c>
      <c r="E16" s="108">
        <v>19.3</v>
      </c>
      <c r="F16" s="109">
        <f t="shared" si="1"/>
        <v>115.80000000000001</v>
      </c>
      <c r="G16" s="108">
        <v>182</v>
      </c>
      <c r="H16" s="108">
        <v>178</v>
      </c>
      <c r="I16" s="108">
        <v>69</v>
      </c>
      <c r="J16" s="108">
        <v>125</v>
      </c>
      <c r="K16" s="108">
        <v>118</v>
      </c>
      <c r="L16" s="108">
        <v>179</v>
      </c>
    </row>
    <row r="17" spans="1:12">
      <c r="A17" s="106" t="s">
        <v>172</v>
      </c>
      <c r="B17" s="4" t="s">
        <v>29</v>
      </c>
      <c r="C17" s="106" t="s">
        <v>12</v>
      </c>
      <c r="D17" s="106" t="s">
        <v>47</v>
      </c>
      <c r="E17" s="108">
        <v>20.6</v>
      </c>
      <c r="F17" s="109">
        <f t="shared" si="1"/>
        <v>123.60000000000001</v>
      </c>
      <c r="G17" s="108">
        <v>197</v>
      </c>
      <c r="H17" s="108">
        <v>225</v>
      </c>
      <c r="I17" s="108">
        <v>106</v>
      </c>
      <c r="J17" s="108">
        <v>122</v>
      </c>
      <c r="K17" s="108">
        <v>125</v>
      </c>
      <c r="L17" s="108">
        <v>150</v>
      </c>
    </row>
    <row r="18" spans="1:12">
      <c r="A18" s="106" t="s">
        <v>173</v>
      </c>
      <c r="B18" s="4" t="s">
        <v>29</v>
      </c>
      <c r="C18" s="106" t="s">
        <v>34</v>
      </c>
      <c r="D18" s="106" t="s">
        <v>47</v>
      </c>
      <c r="E18" s="108">
        <v>21.9</v>
      </c>
      <c r="F18" s="109">
        <f t="shared" si="1"/>
        <v>131.39999999999998</v>
      </c>
      <c r="G18" s="108">
        <v>153</v>
      </c>
      <c r="H18" s="108">
        <v>148</v>
      </c>
      <c r="I18" s="108">
        <v>98</v>
      </c>
      <c r="J18" s="108">
        <v>118</v>
      </c>
      <c r="K18" s="108">
        <v>130</v>
      </c>
      <c r="L18" s="108">
        <v>157</v>
      </c>
    </row>
    <row r="19" spans="1:12">
      <c r="A19" s="17" t="s">
        <v>26</v>
      </c>
      <c r="B19" s="17"/>
      <c r="C19" s="17"/>
      <c r="D19" s="17"/>
      <c r="E19" s="116">
        <f>AVERAGE(E3:E18)</f>
        <v>20.956250000000001</v>
      </c>
      <c r="F19" s="116">
        <f t="shared" ref="F19:L19" si="2">AVERAGE(F3:F18)</f>
        <v>125.73750000000001</v>
      </c>
      <c r="G19" s="116">
        <f t="shared" si="2"/>
        <v>166.58333333333334</v>
      </c>
      <c r="H19" s="116">
        <f t="shared" si="2"/>
        <v>167.25</v>
      </c>
      <c r="I19" s="116">
        <f t="shared" si="2"/>
        <v>105.96875</v>
      </c>
      <c r="J19" s="116">
        <f t="shared" si="2"/>
        <v>95.5</v>
      </c>
      <c r="K19" s="116">
        <f t="shared" si="2"/>
        <v>102.625</v>
      </c>
      <c r="L19" s="116">
        <f t="shared" si="2"/>
        <v>128.125</v>
      </c>
    </row>
    <row r="20" spans="1:12">
      <c r="A20" s="17" t="s">
        <v>27</v>
      </c>
      <c r="B20" s="17"/>
      <c r="C20" s="17"/>
      <c r="D20" s="17"/>
      <c r="E20" s="116">
        <f>STDEV(E3:E18)/SQRT(16)</f>
        <v>0.33002130613037695</v>
      </c>
      <c r="F20" s="116">
        <f>STDEV(F3:F18)/SQRT(12)</f>
        <v>2.2864546791922189</v>
      </c>
      <c r="G20" s="116">
        <f>STDEV(G3:G18)/SQRT(12)</f>
        <v>7.1482762632227415</v>
      </c>
      <c r="H20" s="116">
        <f>STDEV(H3:H18)/SQRT(16)</f>
        <v>6.7518515978952021</v>
      </c>
      <c r="I20" s="116">
        <f>STDEV(I3:I18)/SQRT(16)</f>
        <v>7.0493009035766567</v>
      </c>
      <c r="J20" s="116">
        <f>STDEV(J3:J18)/SQRT(16)</f>
        <v>5.1518605053579112</v>
      </c>
      <c r="K20" s="116">
        <f>STDEV(K3:K18)/SQRT(16)</f>
        <v>9.2842272160907395</v>
      </c>
      <c r="L20" s="116">
        <f>STDEV(L3:L18)/SQRT(16)</f>
        <v>12.202074618686774</v>
      </c>
    </row>
    <row r="21" spans="1:12">
      <c r="A21" s="106"/>
      <c r="B21" s="106"/>
      <c r="C21" s="106"/>
      <c r="D21" s="106"/>
      <c r="E21" s="108"/>
      <c r="F21" s="109"/>
      <c r="G21" s="108"/>
      <c r="H21" s="108"/>
      <c r="I21" s="108"/>
      <c r="J21" s="108"/>
      <c r="K21" s="108"/>
      <c r="L21" s="108"/>
    </row>
    <row r="22" spans="1:12">
      <c r="A22" s="103" t="s">
        <v>208</v>
      </c>
      <c r="B22" s="52" t="s">
        <v>165</v>
      </c>
      <c r="C22" s="103" t="s">
        <v>1</v>
      </c>
      <c r="D22" s="103" t="s">
        <v>4</v>
      </c>
      <c r="E22" s="104" t="s">
        <v>76</v>
      </c>
      <c r="F22" s="129" t="s">
        <v>218</v>
      </c>
      <c r="G22" s="129">
        <v>0</v>
      </c>
      <c r="H22" s="115">
        <v>0</v>
      </c>
      <c r="I22" s="115" t="s">
        <v>209</v>
      </c>
      <c r="J22" s="115" t="s">
        <v>210</v>
      </c>
      <c r="K22" s="115" t="s">
        <v>211</v>
      </c>
      <c r="L22" s="115" t="s">
        <v>212</v>
      </c>
    </row>
    <row r="23" spans="1:12">
      <c r="A23" s="114" t="s">
        <v>191</v>
      </c>
      <c r="B23" s="8" t="s">
        <v>75</v>
      </c>
      <c r="C23" s="106" t="s">
        <v>34</v>
      </c>
      <c r="D23" s="106" t="s">
        <v>47</v>
      </c>
      <c r="E23" s="108">
        <v>24</v>
      </c>
      <c r="F23" s="109">
        <f t="shared" ref="F23:F27" si="3">E23*0.75/1000/0.125*1000</f>
        <v>144</v>
      </c>
      <c r="G23" s="108"/>
      <c r="H23" s="108">
        <v>115</v>
      </c>
      <c r="I23" s="108">
        <v>124</v>
      </c>
      <c r="J23" s="108">
        <v>134</v>
      </c>
      <c r="K23" s="108">
        <v>142</v>
      </c>
      <c r="L23" s="108">
        <v>136</v>
      </c>
    </row>
    <row r="24" spans="1:12">
      <c r="A24" s="114" t="s">
        <v>187</v>
      </c>
      <c r="B24" s="8" t="s">
        <v>75</v>
      </c>
      <c r="C24" s="106" t="s">
        <v>6</v>
      </c>
      <c r="D24" s="106" t="s">
        <v>47</v>
      </c>
      <c r="E24" s="108">
        <v>26.5</v>
      </c>
      <c r="F24" s="109">
        <f t="shared" si="3"/>
        <v>159</v>
      </c>
      <c r="G24" s="108"/>
      <c r="H24" s="108">
        <v>104</v>
      </c>
      <c r="I24" s="108">
        <v>83</v>
      </c>
      <c r="J24" s="108">
        <v>77</v>
      </c>
      <c r="K24" s="108">
        <v>108</v>
      </c>
      <c r="L24" s="108">
        <v>156</v>
      </c>
    </row>
    <row r="25" spans="1:12">
      <c r="A25" s="114" t="s">
        <v>188</v>
      </c>
      <c r="B25" s="8" t="s">
        <v>75</v>
      </c>
      <c r="C25" s="106" t="s">
        <v>10</v>
      </c>
      <c r="D25" s="106" t="s">
        <v>47</v>
      </c>
      <c r="E25" s="108">
        <v>26</v>
      </c>
      <c r="F25" s="109">
        <f t="shared" si="3"/>
        <v>156</v>
      </c>
      <c r="G25" s="108"/>
      <c r="H25" s="108">
        <v>99</v>
      </c>
      <c r="I25" s="108">
        <v>74</v>
      </c>
      <c r="J25" s="108">
        <v>71</v>
      </c>
      <c r="K25" s="108">
        <v>55</v>
      </c>
      <c r="L25" s="108">
        <v>95</v>
      </c>
    </row>
    <row r="26" spans="1:12">
      <c r="A26" s="114" t="s">
        <v>189</v>
      </c>
      <c r="B26" s="8" t="s">
        <v>75</v>
      </c>
      <c r="C26" s="106" t="s">
        <v>16</v>
      </c>
      <c r="D26" s="106" t="s">
        <v>47</v>
      </c>
      <c r="E26" s="108">
        <v>19</v>
      </c>
      <c r="F26" s="109">
        <f t="shared" si="3"/>
        <v>114</v>
      </c>
      <c r="G26" s="108"/>
      <c r="H26" s="108">
        <v>113</v>
      </c>
      <c r="I26" s="108">
        <v>71</v>
      </c>
      <c r="J26" s="108">
        <v>61</v>
      </c>
      <c r="K26" s="108">
        <v>60</v>
      </c>
      <c r="L26" s="108">
        <v>70</v>
      </c>
    </row>
    <row r="27" spans="1:12">
      <c r="A27" s="114" t="s">
        <v>190</v>
      </c>
      <c r="B27" s="8" t="s">
        <v>75</v>
      </c>
      <c r="C27" s="106" t="s">
        <v>12</v>
      </c>
      <c r="D27" s="106" t="s">
        <v>47</v>
      </c>
      <c r="E27" s="108">
        <v>26</v>
      </c>
      <c r="F27" s="109">
        <f t="shared" si="3"/>
        <v>156</v>
      </c>
      <c r="G27" s="108"/>
      <c r="H27" s="108">
        <v>93</v>
      </c>
      <c r="I27" s="108">
        <v>60</v>
      </c>
      <c r="J27" s="108">
        <v>75</v>
      </c>
      <c r="K27" s="108">
        <v>70</v>
      </c>
      <c r="L27" s="108">
        <v>73</v>
      </c>
    </row>
    <row r="28" spans="1:12">
      <c r="A28" s="17" t="s">
        <v>26</v>
      </c>
      <c r="B28" s="17"/>
      <c r="C28" s="17"/>
      <c r="D28" s="17"/>
      <c r="E28" s="116">
        <f>AVERAGE(E23:E27)</f>
        <v>24.3</v>
      </c>
      <c r="F28" s="117"/>
      <c r="G28" s="117"/>
      <c r="H28" s="116">
        <f>AVERAGE(H23:H27)</f>
        <v>104.8</v>
      </c>
      <c r="I28" s="116">
        <f>AVERAGE(I23:I27)</f>
        <v>82.4</v>
      </c>
      <c r="J28" s="116">
        <f>AVERAGE(J23:J27)</f>
        <v>83.6</v>
      </c>
      <c r="K28" s="116">
        <f>AVERAGE(K23:K27)</f>
        <v>87</v>
      </c>
      <c r="L28" s="116">
        <f>AVERAGE(L23:L27)</f>
        <v>106</v>
      </c>
    </row>
    <row r="29" spans="1:12">
      <c r="A29" s="17" t="s">
        <v>27</v>
      </c>
      <c r="B29" s="17"/>
      <c r="C29" s="17"/>
      <c r="D29" s="17"/>
      <c r="E29" s="116">
        <f>STDEV(E23:E27)/SQRT(5)</f>
        <v>1.3928388277184152</v>
      </c>
      <c r="F29" s="117"/>
      <c r="G29" s="117"/>
      <c r="H29" s="116">
        <f>STDEV(H23:H27)/SQRT(5)</f>
        <v>4.1521078984053386</v>
      </c>
      <c r="I29" s="116">
        <f>STDEV(I23:I27)/SQRT(5)</f>
        <v>11.029959202100425</v>
      </c>
      <c r="J29" s="116">
        <f>STDEV(J23:J27)/SQRT(5)</f>
        <v>12.898061869908975</v>
      </c>
      <c r="K29" s="116">
        <f>STDEV(K23:K27)/SQRT(5)</f>
        <v>16.595180023127195</v>
      </c>
      <c r="L29" s="116">
        <f>STDEV(L23:L27)/SQRT(5)</f>
        <v>17.184295155751951</v>
      </c>
    </row>
    <row r="30" spans="1:12">
      <c r="A30" s="114"/>
      <c r="B30" s="106"/>
      <c r="C30" s="106"/>
      <c r="D30" s="106"/>
      <c r="E30" s="108"/>
      <c r="F30" s="108"/>
      <c r="G30" s="108"/>
      <c r="H30" s="108"/>
      <c r="I30" s="108"/>
      <c r="J30" s="108"/>
      <c r="K30" s="108"/>
      <c r="L30" s="108"/>
    </row>
    <row r="31" spans="1:12">
      <c r="A31" s="103" t="s">
        <v>208</v>
      </c>
      <c r="B31" s="52" t="s">
        <v>165</v>
      </c>
      <c r="C31" s="103" t="s">
        <v>1</v>
      </c>
      <c r="D31" s="103" t="s">
        <v>4</v>
      </c>
      <c r="E31" s="104" t="s">
        <v>76</v>
      </c>
      <c r="F31" s="129" t="s">
        <v>218</v>
      </c>
      <c r="G31" s="129">
        <v>0</v>
      </c>
      <c r="H31" s="115">
        <v>0</v>
      </c>
      <c r="I31" s="115" t="s">
        <v>209</v>
      </c>
      <c r="J31" s="115" t="s">
        <v>210</v>
      </c>
      <c r="K31" s="115" t="s">
        <v>211</v>
      </c>
      <c r="L31" s="115" t="s">
        <v>212</v>
      </c>
    </row>
    <row r="32" spans="1:12">
      <c r="A32" s="106" t="s">
        <v>195</v>
      </c>
      <c r="B32" s="8" t="s">
        <v>64</v>
      </c>
      <c r="C32" s="106" t="s">
        <v>16</v>
      </c>
      <c r="D32" s="106" t="s">
        <v>175</v>
      </c>
      <c r="E32" s="108">
        <v>31.1</v>
      </c>
      <c r="F32" s="130">
        <v>187</v>
      </c>
      <c r="G32" s="108">
        <v>115</v>
      </c>
      <c r="H32" s="108">
        <v>77</v>
      </c>
      <c r="I32" s="108">
        <v>129</v>
      </c>
      <c r="J32" s="108">
        <v>101</v>
      </c>
      <c r="K32" s="108">
        <v>115</v>
      </c>
      <c r="L32" s="108">
        <v>96</v>
      </c>
    </row>
    <row r="33" spans="1:12">
      <c r="A33" s="131" t="s">
        <v>196</v>
      </c>
      <c r="B33" s="8" t="s">
        <v>64</v>
      </c>
      <c r="C33" s="131" t="s">
        <v>43</v>
      </c>
      <c r="D33" s="106" t="s">
        <v>175</v>
      </c>
      <c r="E33" s="130">
        <v>22.4</v>
      </c>
      <c r="F33" s="130">
        <v>135</v>
      </c>
      <c r="G33" s="130">
        <v>83</v>
      </c>
      <c r="H33" s="130">
        <v>79</v>
      </c>
      <c r="I33" s="130">
        <v>98</v>
      </c>
      <c r="J33" s="130">
        <v>77</v>
      </c>
      <c r="K33" s="130">
        <v>106</v>
      </c>
      <c r="L33" s="130">
        <v>118</v>
      </c>
    </row>
    <row r="34" spans="1:12">
      <c r="A34" s="106" t="s">
        <v>197</v>
      </c>
      <c r="B34" s="8" t="s">
        <v>64</v>
      </c>
      <c r="C34" s="106" t="s">
        <v>12</v>
      </c>
      <c r="D34" s="106" t="s">
        <v>175</v>
      </c>
      <c r="E34" s="130">
        <v>26.9</v>
      </c>
      <c r="F34" s="130">
        <v>162</v>
      </c>
      <c r="G34" s="130">
        <v>161</v>
      </c>
      <c r="H34" s="130">
        <v>134</v>
      </c>
      <c r="I34" s="130">
        <v>136</v>
      </c>
      <c r="J34" s="130">
        <v>125</v>
      </c>
      <c r="K34" s="130">
        <v>119</v>
      </c>
      <c r="L34" s="130">
        <v>143</v>
      </c>
    </row>
    <row r="35" spans="1:12">
      <c r="A35" s="131" t="s">
        <v>216</v>
      </c>
      <c r="B35" s="8" t="s">
        <v>64</v>
      </c>
      <c r="C35" s="106" t="s">
        <v>12</v>
      </c>
      <c r="D35" s="106" t="s">
        <v>175</v>
      </c>
      <c r="E35" s="130">
        <v>24.9</v>
      </c>
      <c r="F35" s="130">
        <v>150</v>
      </c>
      <c r="G35" s="130">
        <v>115</v>
      </c>
      <c r="H35" s="130">
        <v>132</v>
      </c>
      <c r="I35" s="130">
        <v>113</v>
      </c>
      <c r="J35" s="130">
        <v>114</v>
      </c>
      <c r="K35" s="130">
        <v>133</v>
      </c>
      <c r="L35" s="130">
        <v>113</v>
      </c>
    </row>
    <row r="36" spans="1:12">
      <c r="A36" s="106" t="s">
        <v>100</v>
      </c>
      <c r="B36" s="8" t="s">
        <v>64</v>
      </c>
      <c r="C36" s="106" t="s">
        <v>6</v>
      </c>
      <c r="D36" s="106" t="s">
        <v>47</v>
      </c>
      <c r="E36" s="108">
        <v>23.3</v>
      </c>
      <c r="F36" s="109">
        <v>139.80000000000001</v>
      </c>
      <c r="G36" s="109">
        <v>102</v>
      </c>
      <c r="H36" s="108">
        <v>102</v>
      </c>
      <c r="I36" s="108">
        <v>53</v>
      </c>
      <c r="J36" s="108">
        <v>43</v>
      </c>
      <c r="K36" s="108">
        <v>77</v>
      </c>
      <c r="L36" s="108">
        <v>90</v>
      </c>
    </row>
    <row r="37" spans="1:12">
      <c r="A37" s="106" t="s">
        <v>101</v>
      </c>
      <c r="B37" s="8" t="s">
        <v>64</v>
      </c>
      <c r="C37" s="106" t="s">
        <v>10</v>
      </c>
      <c r="D37" s="106" t="s">
        <v>47</v>
      </c>
      <c r="E37" s="108">
        <v>25.8</v>
      </c>
      <c r="F37" s="109">
        <v>154.80000000000001</v>
      </c>
      <c r="G37" s="109">
        <v>101</v>
      </c>
      <c r="H37" s="108">
        <v>102</v>
      </c>
      <c r="I37" s="108">
        <v>52</v>
      </c>
      <c r="J37" s="108">
        <v>74</v>
      </c>
      <c r="K37" s="108">
        <v>121</v>
      </c>
      <c r="L37" s="108">
        <v>86</v>
      </c>
    </row>
    <row r="38" spans="1:12">
      <c r="A38" s="106" t="s">
        <v>102</v>
      </c>
      <c r="B38" s="8" t="s">
        <v>64</v>
      </c>
      <c r="C38" s="106" t="s">
        <v>16</v>
      </c>
      <c r="D38" s="106" t="s">
        <v>47</v>
      </c>
      <c r="E38" s="108">
        <v>22.9</v>
      </c>
      <c r="F38" s="109">
        <v>137.39999999999998</v>
      </c>
      <c r="G38" s="109">
        <v>87</v>
      </c>
      <c r="H38" s="108">
        <v>128</v>
      </c>
      <c r="I38" s="108">
        <v>56</v>
      </c>
      <c r="J38" s="108">
        <v>70</v>
      </c>
      <c r="K38" s="108">
        <v>116</v>
      </c>
      <c r="L38" s="108">
        <v>95</v>
      </c>
    </row>
    <row r="39" spans="1:12">
      <c r="A39" s="106" t="s">
        <v>97</v>
      </c>
      <c r="B39" s="8" t="s">
        <v>64</v>
      </c>
      <c r="C39" s="106" t="s">
        <v>6</v>
      </c>
      <c r="D39" s="106" t="s">
        <v>47</v>
      </c>
      <c r="E39" s="108">
        <v>23.3</v>
      </c>
      <c r="F39" s="109">
        <v>139.80000000000001</v>
      </c>
      <c r="G39" s="108">
        <v>83</v>
      </c>
      <c r="H39" s="108">
        <v>100</v>
      </c>
      <c r="I39" s="108">
        <v>72</v>
      </c>
      <c r="J39" s="108">
        <v>63</v>
      </c>
      <c r="K39" s="108">
        <v>51</v>
      </c>
      <c r="L39" s="108">
        <v>58</v>
      </c>
    </row>
    <row r="40" spans="1:12">
      <c r="A40" s="106" t="s">
        <v>98</v>
      </c>
      <c r="B40" s="8" t="s">
        <v>64</v>
      </c>
      <c r="C40" s="106" t="s">
        <v>10</v>
      </c>
      <c r="D40" s="106" t="s">
        <v>47</v>
      </c>
      <c r="E40" s="108">
        <v>29.6</v>
      </c>
      <c r="F40" s="109">
        <v>177.60000000000002</v>
      </c>
      <c r="G40" s="108">
        <v>89</v>
      </c>
      <c r="H40" s="108">
        <v>96</v>
      </c>
      <c r="I40" s="108">
        <v>85</v>
      </c>
      <c r="J40" s="108">
        <v>56</v>
      </c>
      <c r="K40" s="108">
        <v>90</v>
      </c>
      <c r="L40" s="108">
        <v>110</v>
      </c>
    </row>
    <row r="41" spans="1:12">
      <c r="A41" s="106" t="s">
        <v>99</v>
      </c>
      <c r="B41" s="8" t="s">
        <v>64</v>
      </c>
      <c r="C41" s="106" t="s">
        <v>34</v>
      </c>
      <c r="D41" s="106" t="s">
        <v>47</v>
      </c>
      <c r="E41" s="108">
        <v>19</v>
      </c>
      <c r="F41" s="109">
        <v>114</v>
      </c>
      <c r="G41" s="108">
        <v>107</v>
      </c>
      <c r="H41" s="108">
        <v>87</v>
      </c>
      <c r="I41" s="108">
        <v>85</v>
      </c>
      <c r="J41" s="108">
        <v>93</v>
      </c>
      <c r="K41" s="108">
        <v>48</v>
      </c>
      <c r="L41" s="108">
        <v>75</v>
      </c>
    </row>
    <row r="42" spans="1:12">
      <c r="A42" s="106" t="s">
        <v>103</v>
      </c>
      <c r="B42" s="8" t="s">
        <v>64</v>
      </c>
      <c r="C42" s="106" t="s">
        <v>6</v>
      </c>
      <c r="D42" s="106" t="s">
        <v>47</v>
      </c>
      <c r="E42" s="108">
        <v>23.1</v>
      </c>
      <c r="F42" s="109">
        <f>E42*0.75/1000/0.125*1000</f>
        <v>138.60000000000002</v>
      </c>
      <c r="G42" s="108">
        <v>123</v>
      </c>
      <c r="H42" s="108">
        <v>127</v>
      </c>
      <c r="I42" s="108">
        <v>99</v>
      </c>
      <c r="J42" s="108">
        <v>124</v>
      </c>
      <c r="K42" s="108">
        <v>118</v>
      </c>
      <c r="L42" s="108">
        <v>116</v>
      </c>
    </row>
    <row r="43" spans="1:12">
      <c r="A43" s="106" t="s">
        <v>105</v>
      </c>
      <c r="B43" s="8" t="s">
        <v>64</v>
      </c>
      <c r="C43" s="106" t="s">
        <v>10</v>
      </c>
      <c r="D43" s="106" t="s">
        <v>47</v>
      </c>
      <c r="E43" s="108">
        <v>28.5</v>
      </c>
      <c r="F43" s="109">
        <f>E43*0.75/1000/0.125*1000</f>
        <v>171</v>
      </c>
      <c r="G43" s="108">
        <v>138</v>
      </c>
      <c r="H43" s="108">
        <v>122</v>
      </c>
      <c r="I43" s="108">
        <v>131</v>
      </c>
      <c r="J43" s="108">
        <v>118</v>
      </c>
      <c r="K43" s="108">
        <v>132</v>
      </c>
      <c r="L43" s="108">
        <v>128</v>
      </c>
    </row>
    <row r="44" spans="1:12">
      <c r="A44" s="106" t="s">
        <v>159</v>
      </c>
      <c r="B44" s="8" t="s">
        <v>64</v>
      </c>
      <c r="C44" s="106" t="s">
        <v>16</v>
      </c>
      <c r="D44" s="106" t="s">
        <v>47</v>
      </c>
      <c r="E44" s="108">
        <v>20.9</v>
      </c>
      <c r="F44" s="109">
        <f>E44*0.75/1000/0.125*1000</f>
        <v>125.39999999999998</v>
      </c>
      <c r="G44" s="108">
        <v>146</v>
      </c>
      <c r="H44" s="108">
        <v>133</v>
      </c>
      <c r="I44" s="108">
        <v>124</v>
      </c>
      <c r="J44" s="108">
        <v>114</v>
      </c>
      <c r="K44" s="108">
        <v>110</v>
      </c>
      <c r="L44" s="108">
        <v>149</v>
      </c>
    </row>
    <row r="45" spans="1:12">
      <c r="A45" s="106" t="s">
        <v>104</v>
      </c>
      <c r="B45" s="8" t="s">
        <v>64</v>
      </c>
      <c r="C45" s="106" t="s">
        <v>12</v>
      </c>
      <c r="D45" s="106" t="s">
        <v>47</v>
      </c>
      <c r="E45" s="108">
        <v>22.1</v>
      </c>
      <c r="F45" s="109">
        <f>E45*0.75/1000/0.125*1000</f>
        <v>132.60000000000002</v>
      </c>
      <c r="G45" s="108">
        <v>139</v>
      </c>
      <c r="H45" s="108">
        <v>133</v>
      </c>
      <c r="I45" s="108">
        <v>121</v>
      </c>
      <c r="J45" s="108">
        <v>126</v>
      </c>
      <c r="K45" s="108">
        <v>105</v>
      </c>
      <c r="L45" s="108">
        <v>128</v>
      </c>
    </row>
    <row r="46" spans="1:12">
      <c r="A46" s="106" t="s">
        <v>160</v>
      </c>
      <c r="B46" s="8" t="s">
        <v>64</v>
      </c>
      <c r="C46" s="106" t="s">
        <v>34</v>
      </c>
      <c r="D46" s="106" t="s">
        <v>47</v>
      </c>
      <c r="E46" s="108">
        <v>23.1</v>
      </c>
      <c r="F46" s="109">
        <f>E46*0.75/1000/0.125*1000</f>
        <v>138.60000000000002</v>
      </c>
      <c r="G46" s="108">
        <v>157</v>
      </c>
      <c r="H46" s="108">
        <v>134</v>
      </c>
      <c r="I46" s="108">
        <v>106</v>
      </c>
      <c r="J46" s="108">
        <v>137</v>
      </c>
      <c r="K46" s="108">
        <v>138</v>
      </c>
      <c r="L46" s="108">
        <v>148</v>
      </c>
    </row>
    <row r="47" spans="1:12">
      <c r="A47" s="17" t="s">
        <v>26</v>
      </c>
      <c r="B47" s="17"/>
      <c r="C47" s="17"/>
      <c r="D47" s="17"/>
      <c r="E47" s="116">
        <f>AVERAGE(E32:E46)</f>
        <v>24.460000000000004</v>
      </c>
      <c r="F47" s="116">
        <f t="shared" ref="F47:L47" si="4">AVERAGE(F32:F46)</f>
        <v>146.90666666666667</v>
      </c>
      <c r="G47" s="116">
        <f t="shared" si="4"/>
        <v>116.4</v>
      </c>
      <c r="H47" s="116">
        <f t="shared" si="4"/>
        <v>112.4</v>
      </c>
      <c r="I47" s="116">
        <f t="shared" si="4"/>
        <v>97.333333333333329</v>
      </c>
      <c r="J47" s="116">
        <f t="shared" si="4"/>
        <v>95.666666666666671</v>
      </c>
      <c r="K47" s="116">
        <f t="shared" si="4"/>
        <v>105.26666666666667</v>
      </c>
      <c r="L47" s="116">
        <f t="shared" si="4"/>
        <v>110.2</v>
      </c>
    </row>
    <row r="48" spans="1:12">
      <c r="A48" s="17" t="s">
        <v>27</v>
      </c>
      <c r="B48" s="17"/>
      <c r="C48" s="17"/>
      <c r="D48" s="17"/>
      <c r="E48" s="116">
        <f>STDEV(E32:E46)/SQRT(15)</f>
        <v>0.86160426227002951</v>
      </c>
      <c r="F48" s="116">
        <f t="shared" ref="F48:L48" si="5">STDEV(F32:F46)/SQRT(15)</f>
        <v>5.1874157862737995</v>
      </c>
      <c r="G48" s="116">
        <f t="shared" si="5"/>
        <v>6.8721660825875484</v>
      </c>
      <c r="H48" s="116">
        <f t="shared" si="5"/>
        <v>5.5065329166277381</v>
      </c>
      <c r="I48" s="116">
        <f t="shared" si="5"/>
        <v>7.5281482366526173</v>
      </c>
      <c r="J48" s="116">
        <f t="shared" si="5"/>
        <v>7.6809390960237041</v>
      </c>
      <c r="K48" s="116">
        <f t="shared" si="5"/>
        <v>7.1190332855405902</v>
      </c>
      <c r="L48" s="116">
        <f t="shared" si="5"/>
        <v>6.947558666795941</v>
      </c>
    </row>
    <row r="49" spans="1:12">
      <c r="A49" s="106"/>
      <c r="B49" s="106"/>
      <c r="C49" s="106"/>
      <c r="D49" s="106"/>
      <c r="E49" s="108"/>
      <c r="F49" s="109"/>
      <c r="G49" s="108"/>
      <c r="H49" s="108"/>
      <c r="I49" s="108"/>
      <c r="J49" s="108"/>
      <c r="K49" s="108"/>
      <c r="L49" s="108"/>
    </row>
    <row r="50" spans="1:12">
      <c r="A50" s="103" t="s">
        <v>208</v>
      </c>
      <c r="B50" s="52" t="s">
        <v>165</v>
      </c>
      <c r="C50" s="103" t="s">
        <v>1</v>
      </c>
      <c r="D50" s="103" t="s">
        <v>4</v>
      </c>
      <c r="E50" s="104" t="s">
        <v>76</v>
      </c>
      <c r="F50" s="129" t="s">
        <v>218</v>
      </c>
      <c r="G50" s="129">
        <v>0</v>
      </c>
      <c r="H50" s="115">
        <v>0</v>
      </c>
      <c r="I50" s="115" t="s">
        <v>209</v>
      </c>
      <c r="J50" s="115" t="s">
        <v>210</v>
      </c>
      <c r="K50" s="115" t="s">
        <v>211</v>
      </c>
      <c r="L50" s="115" t="s">
        <v>212</v>
      </c>
    </row>
    <row r="51" spans="1:12">
      <c r="A51" s="131" t="s">
        <v>199</v>
      </c>
      <c r="B51" s="8" t="s">
        <v>56</v>
      </c>
      <c r="C51" s="131" t="s">
        <v>6</v>
      </c>
      <c r="D51" s="106" t="s">
        <v>175</v>
      </c>
      <c r="E51" s="130">
        <v>20.6</v>
      </c>
      <c r="F51" s="130">
        <v>124</v>
      </c>
      <c r="G51" s="130">
        <v>155</v>
      </c>
      <c r="H51" s="130">
        <v>148</v>
      </c>
      <c r="I51" s="130">
        <v>111</v>
      </c>
      <c r="J51" s="130">
        <v>90</v>
      </c>
      <c r="K51" s="130">
        <v>113</v>
      </c>
      <c r="L51" s="130">
        <v>152</v>
      </c>
    </row>
    <row r="52" spans="1:12">
      <c r="A52" s="131" t="s">
        <v>200</v>
      </c>
      <c r="B52" s="8" t="s">
        <v>56</v>
      </c>
      <c r="C52" s="131" t="s">
        <v>10</v>
      </c>
      <c r="D52" s="106" t="s">
        <v>175</v>
      </c>
      <c r="E52" s="130">
        <v>28.7</v>
      </c>
      <c r="F52" s="130">
        <v>173</v>
      </c>
      <c r="G52" s="130">
        <v>170</v>
      </c>
      <c r="H52" s="130">
        <v>188</v>
      </c>
      <c r="I52" s="130">
        <v>167</v>
      </c>
      <c r="J52" s="130">
        <v>133</v>
      </c>
      <c r="K52" s="130">
        <v>159</v>
      </c>
      <c r="L52" s="130">
        <v>142</v>
      </c>
    </row>
    <row r="53" spans="1:12">
      <c r="A53" s="131" t="s">
        <v>201</v>
      </c>
      <c r="B53" s="8" t="s">
        <v>56</v>
      </c>
      <c r="C53" s="131" t="s">
        <v>16</v>
      </c>
      <c r="D53" s="106" t="s">
        <v>175</v>
      </c>
      <c r="E53" s="130">
        <v>29.3</v>
      </c>
      <c r="F53" s="130">
        <v>176</v>
      </c>
      <c r="G53" s="130">
        <v>174</v>
      </c>
      <c r="H53" s="130">
        <v>156</v>
      </c>
      <c r="I53" s="130">
        <v>153</v>
      </c>
      <c r="J53" s="130">
        <v>159</v>
      </c>
      <c r="K53" s="130">
        <v>154</v>
      </c>
      <c r="L53" s="130">
        <v>241</v>
      </c>
    </row>
    <row r="54" spans="1:12">
      <c r="A54" s="106" t="s">
        <v>202</v>
      </c>
      <c r="B54" s="8" t="s">
        <v>56</v>
      </c>
      <c r="C54" s="106" t="s">
        <v>12</v>
      </c>
      <c r="D54" s="106" t="s">
        <v>175</v>
      </c>
      <c r="E54" s="108">
        <v>29.2</v>
      </c>
      <c r="F54" s="130">
        <v>176</v>
      </c>
      <c r="G54" s="108">
        <v>204</v>
      </c>
      <c r="H54" s="108">
        <v>167</v>
      </c>
      <c r="I54" s="108">
        <v>134</v>
      </c>
      <c r="J54" s="108">
        <v>124</v>
      </c>
      <c r="K54" s="108">
        <v>143</v>
      </c>
      <c r="L54" s="108">
        <v>217</v>
      </c>
    </row>
    <row r="55" spans="1:12">
      <c r="A55" s="131" t="s">
        <v>203</v>
      </c>
      <c r="B55" s="8" t="s">
        <v>56</v>
      </c>
      <c r="C55" s="106" t="s">
        <v>10</v>
      </c>
      <c r="D55" s="106" t="s">
        <v>175</v>
      </c>
      <c r="E55" s="130">
        <v>20.9</v>
      </c>
      <c r="F55" s="130">
        <v>126</v>
      </c>
      <c r="G55" s="130">
        <v>152</v>
      </c>
      <c r="H55" s="130">
        <v>143</v>
      </c>
      <c r="I55" s="130">
        <v>106</v>
      </c>
      <c r="J55" s="130">
        <v>142</v>
      </c>
      <c r="K55" s="130">
        <v>144</v>
      </c>
      <c r="L55" s="130">
        <v>126</v>
      </c>
    </row>
    <row r="56" spans="1:12">
      <c r="A56" s="106" t="s">
        <v>204</v>
      </c>
      <c r="B56" s="8" t="s">
        <v>56</v>
      </c>
      <c r="C56" s="106" t="s">
        <v>12</v>
      </c>
      <c r="D56" s="106" t="s">
        <v>175</v>
      </c>
      <c r="E56" s="130">
        <v>28.8</v>
      </c>
      <c r="F56" s="130">
        <v>173</v>
      </c>
      <c r="G56" s="130">
        <v>176</v>
      </c>
      <c r="H56" s="130">
        <v>157</v>
      </c>
      <c r="I56" s="130">
        <v>140</v>
      </c>
      <c r="J56" s="130">
        <v>127</v>
      </c>
      <c r="K56" s="130">
        <v>177</v>
      </c>
      <c r="L56" s="130">
        <v>133</v>
      </c>
    </row>
    <row r="57" spans="1:12">
      <c r="A57" s="131" t="s">
        <v>217</v>
      </c>
      <c r="B57" s="8" t="s">
        <v>56</v>
      </c>
      <c r="C57" s="106" t="s">
        <v>43</v>
      </c>
      <c r="D57" s="106" t="s">
        <v>175</v>
      </c>
      <c r="E57" s="108">
        <v>20.2</v>
      </c>
      <c r="F57" s="130">
        <v>122</v>
      </c>
      <c r="G57" s="108">
        <v>169</v>
      </c>
      <c r="H57" s="108">
        <v>154</v>
      </c>
      <c r="I57" s="108">
        <v>155</v>
      </c>
      <c r="J57" s="108">
        <v>110</v>
      </c>
      <c r="K57" s="108">
        <v>121</v>
      </c>
      <c r="L57" s="108">
        <v>111</v>
      </c>
    </row>
    <row r="58" spans="1:12">
      <c r="A58" s="17" t="s">
        <v>26</v>
      </c>
      <c r="B58" s="132"/>
      <c r="C58" s="17"/>
      <c r="D58" s="17"/>
      <c r="E58" s="116">
        <f>AVERAGE(E51:E57)</f>
        <v>25.385714285714283</v>
      </c>
      <c r="F58" s="116">
        <f t="shared" ref="F58:L58" si="6">AVERAGE(F51:F57)</f>
        <v>152.85714285714286</v>
      </c>
      <c r="G58" s="116">
        <f t="shared" si="6"/>
        <v>171.42857142857142</v>
      </c>
      <c r="H58" s="116">
        <f t="shared" si="6"/>
        <v>159</v>
      </c>
      <c r="I58" s="116">
        <f t="shared" si="6"/>
        <v>138</v>
      </c>
      <c r="J58" s="116">
        <f t="shared" si="6"/>
        <v>126.42857142857143</v>
      </c>
      <c r="K58" s="116">
        <f t="shared" si="6"/>
        <v>144.42857142857142</v>
      </c>
      <c r="L58" s="116">
        <f t="shared" si="6"/>
        <v>160.28571428571428</v>
      </c>
    </row>
    <row r="59" spans="1:12">
      <c r="A59" s="17" t="s">
        <v>27</v>
      </c>
      <c r="B59" s="132"/>
      <c r="C59" s="17"/>
      <c r="D59" s="17"/>
      <c r="E59" s="116">
        <f>STDEV(E51:E57)/SQRT(7)</f>
        <v>1.7073271468569176</v>
      </c>
      <c r="F59" s="116">
        <f t="shared" ref="F59:L59" si="7">STDEV(F51:F57)/SQRT(7)</f>
        <v>10.222357782794314</v>
      </c>
      <c r="G59" s="116">
        <f t="shared" si="7"/>
        <v>6.4433692120443551</v>
      </c>
      <c r="H59" s="116">
        <f t="shared" si="7"/>
        <v>5.6061191058138808</v>
      </c>
      <c r="I59" s="116">
        <f t="shared" si="7"/>
        <v>8.629958891917763</v>
      </c>
      <c r="J59" s="116">
        <f t="shared" si="7"/>
        <v>8.3804112379409457</v>
      </c>
      <c r="K59" s="116">
        <f t="shared" si="7"/>
        <v>8.3148093436812367</v>
      </c>
      <c r="L59" s="116">
        <f t="shared" si="7"/>
        <v>18.569963312159938</v>
      </c>
    </row>
    <row r="60" spans="1:12" ht="15.75">
      <c r="A60" s="133"/>
      <c r="B60" s="133"/>
      <c r="C60" s="134"/>
      <c r="D60" s="134"/>
      <c r="E60" s="135"/>
      <c r="F60" s="136"/>
      <c r="G60" s="135"/>
      <c r="H60" s="135"/>
      <c r="I60" s="135"/>
      <c r="J60" s="135"/>
      <c r="K60" s="135"/>
      <c r="L60" s="135"/>
    </row>
    <row r="61" spans="1:12">
      <c r="A61" s="103" t="s">
        <v>208</v>
      </c>
      <c r="B61" s="52" t="s">
        <v>165</v>
      </c>
      <c r="C61" s="103" t="s">
        <v>1</v>
      </c>
      <c r="D61" s="103" t="s">
        <v>4</v>
      </c>
      <c r="E61" s="104" t="s">
        <v>76</v>
      </c>
      <c r="F61" s="129" t="s">
        <v>218</v>
      </c>
      <c r="G61" s="129">
        <v>0</v>
      </c>
      <c r="H61" s="115">
        <v>0</v>
      </c>
      <c r="I61" s="115" t="s">
        <v>209</v>
      </c>
      <c r="J61" s="115" t="s">
        <v>210</v>
      </c>
      <c r="K61" s="115" t="s">
        <v>211</v>
      </c>
      <c r="L61" s="115" t="s">
        <v>212</v>
      </c>
    </row>
    <row r="62" spans="1:12">
      <c r="A62" s="106" t="s">
        <v>136</v>
      </c>
      <c r="B62" s="8" t="s">
        <v>44</v>
      </c>
      <c r="C62" s="106" t="s">
        <v>6</v>
      </c>
      <c r="D62" s="106" t="s">
        <v>47</v>
      </c>
      <c r="E62" s="108">
        <v>23.7</v>
      </c>
      <c r="F62" s="109">
        <f>E62*0.75/1000/0.125*1000</f>
        <v>142.19999999999999</v>
      </c>
      <c r="G62" s="108">
        <v>157</v>
      </c>
      <c r="H62" s="108">
        <v>159</v>
      </c>
      <c r="I62" s="108">
        <v>102</v>
      </c>
      <c r="J62" s="108">
        <v>104</v>
      </c>
      <c r="K62" s="108">
        <v>158</v>
      </c>
      <c r="L62" s="108">
        <v>170</v>
      </c>
    </row>
    <row r="63" spans="1:12">
      <c r="A63" s="106" t="s">
        <v>137</v>
      </c>
      <c r="B63" s="8" t="s">
        <v>44</v>
      </c>
      <c r="C63" s="106" t="s">
        <v>10</v>
      </c>
      <c r="D63" s="106" t="s">
        <v>47</v>
      </c>
      <c r="E63" s="108">
        <v>25.2</v>
      </c>
      <c r="F63" s="109">
        <f>E63*0.75/1000/0.125*1000</f>
        <v>151.19999999999999</v>
      </c>
      <c r="G63" s="108">
        <v>174</v>
      </c>
      <c r="H63" s="108">
        <v>158</v>
      </c>
      <c r="I63" s="108">
        <v>138</v>
      </c>
      <c r="J63" s="108">
        <v>133</v>
      </c>
      <c r="K63" s="108">
        <v>156</v>
      </c>
      <c r="L63" s="108">
        <v>237</v>
      </c>
    </row>
    <row r="64" spans="1:12">
      <c r="A64" s="106" t="s">
        <v>138</v>
      </c>
      <c r="B64" s="8" t="s">
        <v>44</v>
      </c>
      <c r="C64" s="106" t="s">
        <v>16</v>
      </c>
      <c r="D64" s="106" t="s">
        <v>47</v>
      </c>
      <c r="E64" s="108">
        <v>27</v>
      </c>
      <c r="F64" s="109">
        <f>E64*0.75/1000/0.125*1000</f>
        <v>162</v>
      </c>
      <c r="G64" s="108">
        <v>160</v>
      </c>
      <c r="H64" s="108">
        <v>157</v>
      </c>
      <c r="I64" s="108">
        <v>107</v>
      </c>
      <c r="J64" s="108">
        <v>122</v>
      </c>
      <c r="K64" s="108">
        <v>162</v>
      </c>
      <c r="L64" s="108">
        <v>189</v>
      </c>
    </row>
    <row r="65" spans="1:12">
      <c r="A65" s="106" t="s">
        <v>139</v>
      </c>
      <c r="B65" s="8" t="s">
        <v>44</v>
      </c>
      <c r="C65" s="106" t="s">
        <v>12</v>
      </c>
      <c r="D65" s="106" t="s">
        <v>47</v>
      </c>
      <c r="E65" s="108">
        <v>22.7</v>
      </c>
      <c r="F65" s="109">
        <f>E65*0.75/1000/0.125*1000</f>
        <v>136.19999999999999</v>
      </c>
      <c r="G65" s="108">
        <v>148</v>
      </c>
      <c r="H65" s="108">
        <v>147</v>
      </c>
      <c r="I65" s="108">
        <v>141</v>
      </c>
      <c r="J65" s="108">
        <v>151</v>
      </c>
      <c r="K65" s="108">
        <v>190</v>
      </c>
      <c r="L65" s="108">
        <v>191</v>
      </c>
    </row>
    <row r="66" spans="1:12">
      <c r="A66" s="106" t="s">
        <v>164</v>
      </c>
      <c r="B66" s="8" t="s">
        <v>44</v>
      </c>
      <c r="C66" s="137" t="s">
        <v>43</v>
      </c>
      <c r="D66" s="106" t="s">
        <v>47</v>
      </c>
      <c r="E66" s="122">
        <v>27.5</v>
      </c>
      <c r="F66" s="138">
        <f>E66*0.75/1000/0.125*1000</f>
        <v>165</v>
      </c>
      <c r="G66" s="122">
        <v>139</v>
      </c>
      <c r="H66" s="122">
        <v>156</v>
      </c>
      <c r="I66" s="122">
        <v>153</v>
      </c>
      <c r="J66" s="122">
        <v>147</v>
      </c>
      <c r="K66" s="122">
        <v>187</v>
      </c>
      <c r="L66" s="122">
        <v>158</v>
      </c>
    </row>
    <row r="67" spans="1:12">
      <c r="A67" s="17" t="s">
        <v>26</v>
      </c>
      <c r="B67" s="17"/>
      <c r="C67" s="17"/>
      <c r="D67" s="17"/>
      <c r="E67" s="116">
        <f>AVERAGE(E62:E66)</f>
        <v>25.220000000000002</v>
      </c>
      <c r="F67" s="116">
        <f t="shared" ref="F67:L67" si="8">AVERAGE(F62:F66)</f>
        <v>151.32</v>
      </c>
      <c r="G67" s="116">
        <f t="shared" si="8"/>
        <v>155.6</v>
      </c>
      <c r="H67" s="116">
        <f t="shared" si="8"/>
        <v>155.4</v>
      </c>
      <c r="I67" s="116">
        <f t="shared" si="8"/>
        <v>128.19999999999999</v>
      </c>
      <c r="J67" s="116">
        <f t="shared" si="8"/>
        <v>131.4</v>
      </c>
      <c r="K67" s="116">
        <f t="shared" si="8"/>
        <v>170.6</v>
      </c>
      <c r="L67" s="116">
        <f t="shared" si="8"/>
        <v>189</v>
      </c>
    </row>
    <row r="68" spans="1:12">
      <c r="A68" s="17" t="s">
        <v>27</v>
      </c>
      <c r="B68" s="17"/>
      <c r="C68" s="17"/>
      <c r="D68" s="17"/>
      <c r="E68" s="116">
        <f>STDEV(E62:E66)/SQRT(5)</f>
        <v>0.92271338995378216</v>
      </c>
      <c r="F68" s="116">
        <f t="shared" ref="F68:L68" si="9">STDEV(F62:F66)/SQRT(5)</f>
        <v>5.5362803397226932</v>
      </c>
      <c r="G68" s="116">
        <f t="shared" si="9"/>
        <v>5.8872744118140101</v>
      </c>
      <c r="H68" s="116">
        <f t="shared" si="9"/>
        <v>2.1587033144922905</v>
      </c>
      <c r="I68" s="116">
        <f t="shared" si="9"/>
        <v>10.026963648084108</v>
      </c>
      <c r="J68" s="116">
        <f t="shared" si="9"/>
        <v>8.5708809348864392</v>
      </c>
      <c r="K68" s="116">
        <f t="shared" si="9"/>
        <v>7.3864741250477559</v>
      </c>
      <c r="L68" s="116">
        <f t="shared" si="9"/>
        <v>13.472193585307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A2" sqref="A2"/>
    </sheetView>
  </sheetViews>
  <sheetFormatPr defaultRowHeight="15"/>
  <cols>
    <col min="2" max="2" width="11.140625" customWidth="1"/>
  </cols>
  <sheetData>
    <row r="1" spans="1:7">
      <c r="A1" s="142" t="s">
        <v>283</v>
      </c>
      <c r="B1" s="141"/>
      <c r="C1" s="141"/>
      <c r="D1" s="141"/>
      <c r="E1" s="141"/>
      <c r="F1" s="141"/>
      <c r="G1" s="141"/>
    </row>
    <row r="2" spans="1:7">
      <c r="A2" s="144" t="s">
        <v>0</v>
      </c>
      <c r="B2" s="144" t="s">
        <v>3</v>
      </c>
      <c r="C2" s="144" t="s">
        <v>219</v>
      </c>
      <c r="D2" s="144" t="s">
        <v>220</v>
      </c>
      <c r="E2" s="144" t="s">
        <v>221</v>
      </c>
      <c r="F2" s="144" t="s">
        <v>222</v>
      </c>
      <c r="G2" s="144" t="s">
        <v>223</v>
      </c>
    </row>
    <row r="3" spans="1:7">
      <c r="A3" s="145" t="s">
        <v>224</v>
      </c>
      <c r="B3" s="4" t="s">
        <v>29</v>
      </c>
      <c r="C3" s="145">
        <v>0.17</v>
      </c>
      <c r="D3" s="145">
        <v>0.33700000000000002</v>
      </c>
      <c r="E3" s="145">
        <v>0.154</v>
      </c>
      <c r="F3" s="145">
        <v>0.28299999999999997</v>
      </c>
      <c r="G3" s="145">
        <v>0.46300000000000002</v>
      </c>
    </row>
    <row r="4" spans="1:7">
      <c r="A4" s="145" t="s">
        <v>225</v>
      </c>
      <c r="B4" s="4" t="s">
        <v>29</v>
      </c>
      <c r="C4" s="145">
        <v>0.48499999999999999</v>
      </c>
      <c r="D4" s="145">
        <v>0.23300000000000001</v>
      </c>
      <c r="E4" s="145">
        <v>0.35</v>
      </c>
      <c r="F4" s="145">
        <v>0.45900000000000002</v>
      </c>
      <c r="G4" s="145">
        <v>0.496</v>
      </c>
    </row>
    <row r="5" spans="1:7">
      <c r="A5" s="145" t="s">
        <v>226</v>
      </c>
      <c r="B5" s="4" t="s">
        <v>29</v>
      </c>
      <c r="C5" s="145">
        <v>0.20499999999999999</v>
      </c>
      <c r="D5" s="145">
        <v>0.53300000000000003</v>
      </c>
      <c r="E5" s="145">
        <v>0.41399999999999998</v>
      </c>
      <c r="F5" s="145">
        <v>0.43099999999999999</v>
      </c>
      <c r="G5" s="145">
        <v>0.24399999999999999</v>
      </c>
    </row>
    <row r="6" spans="1:7">
      <c r="A6" s="145" t="s">
        <v>227</v>
      </c>
      <c r="B6" s="4" t="s">
        <v>29</v>
      </c>
      <c r="C6" s="145">
        <v>0.747</v>
      </c>
      <c r="D6" s="145">
        <v>0.88900000000000001</v>
      </c>
      <c r="E6" s="145">
        <v>0.85299999999999998</v>
      </c>
      <c r="F6" s="145">
        <v>0.97199999999999998</v>
      </c>
      <c r="G6" s="145">
        <v>0.56599999999999995</v>
      </c>
    </row>
    <row r="7" spans="1:7">
      <c r="A7" s="145" t="s">
        <v>228</v>
      </c>
      <c r="B7" s="4" t="s">
        <v>29</v>
      </c>
      <c r="C7" s="145">
        <v>1.288</v>
      </c>
      <c r="D7" s="145">
        <v>1.847</v>
      </c>
      <c r="E7" s="145">
        <v>1.3740000000000001</v>
      </c>
      <c r="F7" s="145">
        <v>1.173</v>
      </c>
      <c r="G7" s="145">
        <v>1.014</v>
      </c>
    </row>
    <row r="8" spans="1:7">
      <c r="A8" s="145" t="s">
        <v>167</v>
      </c>
      <c r="B8" s="4" t="s">
        <v>29</v>
      </c>
      <c r="C8" s="145">
        <v>0.29499999999999998</v>
      </c>
      <c r="D8" s="145">
        <v>0.55100000000000005</v>
      </c>
      <c r="E8" s="145">
        <v>0.76600000000000001</v>
      </c>
      <c r="F8" s="145">
        <v>0.46400000000000002</v>
      </c>
      <c r="G8" s="145">
        <v>0.43</v>
      </c>
    </row>
    <row r="9" spans="1:7">
      <c r="A9" s="145" t="s">
        <v>168</v>
      </c>
      <c r="B9" s="4" t="s">
        <v>29</v>
      </c>
      <c r="C9" s="145">
        <v>0.58699999999999997</v>
      </c>
      <c r="D9" s="145">
        <v>0.77</v>
      </c>
      <c r="E9" s="145">
        <v>0.83199999999999996</v>
      </c>
      <c r="F9" s="145">
        <v>0.55000000000000004</v>
      </c>
      <c r="G9" s="145">
        <v>0.46800000000000003</v>
      </c>
    </row>
    <row r="10" spans="1:7">
      <c r="A10" s="145" t="s">
        <v>169</v>
      </c>
      <c r="B10" s="4" t="s">
        <v>29</v>
      </c>
      <c r="C10" s="145">
        <v>0.311</v>
      </c>
      <c r="D10" s="145">
        <v>0.73199999999999998</v>
      </c>
      <c r="E10" s="145">
        <v>0.45300000000000001</v>
      </c>
      <c r="F10" s="145">
        <v>0.26600000000000001</v>
      </c>
      <c r="G10" s="145">
        <v>0.36799999999999999</v>
      </c>
    </row>
    <row r="11" spans="1:7">
      <c r="A11" s="145" t="s">
        <v>171</v>
      </c>
      <c r="B11" s="4" t="s">
        <v>29</v>
      </c>
      <c r="C11" s="145">
        <v>0.53600000000000003</v>
      </c>
      <c r="D11" s="145">
        <v>1.087</v>
      </c>
      <c r="E11" s="145">
        <v>0.96899999999999997</v>
      </c>
      <c r="F11" s="145">
        <v>0.64900000000000002</v>
      </c>
      <c r="G11" s="145">
        <v>0.95</v>
      </c>
    </row>
    <row r="12" spans="1:7">
      <c r="A12" s="145" t="s">
        <v>172</v>
      </c>
      <c r="B12" s="4" t="s">
        <v>29</v>
      </c>
      <c r="C12" s="145">
        <v>0.34</v>
      </c>
      <c r="D12" s="145">
        <v>0.98799999999999999</v>
      </c>
      <c r="E12" s="145">
        <v>0.78700000000000003</v>
      </c>
      <c r="F12" s="145">
        <v>0.65700000000000003</v>
      </c>
      <c r="G12" s="145">
        <v>0.70199999999999996</v>
      </c>
    </row>
    <row r="13" spans="1:7">
      <c r="A13" s="145" t="s">
        <v>173</v>
      </c>
      <c r="B13" s="4" t="s">
        <v>29</v>
      </c>
      <c r="C13" s="145">
        <v>0.23300000000000001</v>
      </c>
      <c r="D13" s="145">
        <v>0.85699999999999998</v>
      </c>
      <c r="E13" s="145">
        <v>0.67400000000000004</v>
      </c>
      <c r="F13" s="145">
        <v>0.57399999999999995</v>
      </c>
      <c r="G13" s="145">
        <v>0.44</v>
      </c>
    </row>
    <row r="14" spans="1:7">
      <c r="A14" s="148" t="s">
        <v>26</v>
      </c>
      <c r="B14" s="145"/>
      <c r="C14" s="146">
        <f>AVERAGE(C3:C13)</f>
        <v>0.47245454545454546</v>
      </c>
      <c r="D14" s="146">
        <f t="shared" ref="D14:G14" si="0">AVERAGE(D3:D13)</f>
        <v>0.80218181818181822</v>
      </c>
      <c r="E14" s="146">
        <f t="shared" si="0"/>
        <v>0.69327272727272737</v>
      </c>
      <c r="F14" s="146">
        <f t="shared" si="0"/>
        <v>0.58890909090909094</v>
      </c>
      <c r="G14" s="146">
        <f t="shared" si="0"/>
        <v>0.55827272727272736</v>
      </c>
    </row>
    <row r="15" spans="1:7">
      <c r="A15" s="148" t="s">
        <v>27</v>
      </c>
      <c r="B15" s="145"/>
      <c r="C15" s="146">
        <f>STDEV(C3:C13)/SQRT(11)</f>
        <v>9.7852241451204344E-2</v>
      </c>
      <c r="D15" s="146">
        <f t="shared" ref="D15:G15" si="1">STDEV(D3:D13)/SQRT(11)</f>
        <v>0.13141577449120773</v>
      </c>
      <c r="E15" s="146">
        <f t="shared" si="1"/>
        <v>0.10193554923748191</v>
      </c>
      <c r="F15" s="146">
        <f t="shared" si="1"/>
        <v>8.2746541212576533E-2</v>
      </c>
      <c r="G15" s="146">
        <f t="shared" si="1"/>
        <v>7.1881985467227696E-2</v>
      </c>
    </row>
    <row r="16" spans="1:7">
      <c r="A16" s="145"/>
      <c r="B16" s="145"/>
      <c r="C16" s="145"/>
      <c r="D16" s="145"/>
      <c r="E16" s="145"/>
      <c r="F16" s="145"/>
      <c r="G16" s="145"/>
    </row>
    <row r="17" spans="1:7">
      <c r="A17" s="144" t="s">
        <v>0</v>
      </c>
      <c r="B17" s="144" t="s">
        <v>3</v>
      </c>
      <c r="C17" s="144" t="s">
        <v>219</v>
      </c>
      <c r="D17" s="144" t="s">
        <v>220</v>
      </c>
      <c r="E17" s="144" t="s">
        <v>221</v>
      </c>
      <c r="F17" s="144" t="s">
        <v>222</v>
      </c>
      <c r="G17" s="144" t="s">
        <v>223</v>
      </c>
    </row>
    <row r="18" spans="1:7">
      <c r="A18" s="145" t="s">
        <v>229</v>
      </c>
      <c r="B18" s="8" t="s">
        <v>75</v>
      </c>
      <c r="C18" s="145">
        <v>0.998</v>
      </c>
      <c r="D18" s="145">
        <v>1.1479999999999999</v>
      </c>
      <c r="E18" s="145">
        <v>1.288</v>
      </c>
      <c r="F18" s="145">
        <v>2.3170000000000002</v>
      </c>
      <c r="G18" s="145">
        <v>0.96799999999999997</v>
      </c>
    </row>
    <row r="19" spans="1:7">
      <c r="A19" s="145" t="s">
        <v>230</v>
      </c>
      <c r="B19" s="8" t="s">
        <v>75</v>
      </c>
      <c r="C19" s="145">
        <v>0.64100000000000001</v>
      </c>
      <c r="D19" s="145">
        <v>1.2649999999999999</v>
      </c>
      <c r="E19" s="145">
        <v>0.94</v>
      </c>
      <c r="F19" s="145">
        <v>1.28</v>
      </c>
      <c r="G19" s="145">
        <v>0.628</v>
      </c>
    </row>
    <row r="20" spans="1:7">
      <c r="A20" s="145" t="s">
        <v>231</v>
      </c>
      <c r="B20" s="8" t="s">
        <v>75</v>
      </c>
      <c r="C20" s="145">
        <v>1.2090000000000001</v>
      </c>
      <c r="D20" s="145">
        <v>1.2909999999999999</v>
      </c>
      <c r="E20" s="145">
        <v>0.86299999999999999</v>
      </c>
      <c r="F20" s="145">
        <v>0.89200000000000002</v>
      </c>
      <c r="G20" s="145">
        <v>0.89700000000000002</v>
      </c>
    </row>
    <row r="21" spans="1:7">
      <c r="A21" s="145" t="s">
        <v>232</v>
      </c>
      <c r="B21" s="8" t="s">
        <v>75</v>
      </c>
      <c r="C21" s="145">
        <v>1.0369999999999999</v>
      </c>
      <c r="D21" s="145">
        <v>1.2829999999999999</v>
      </c>
      <c r="E21" s="145">
        <v>0.68100000000000005</v>
      </c>
      <c r="F21" s="145">
        <v>1.0880000000000001</v>
      </c>
      <c r="G21" s="145">
        <v>0.68899999999999995</v>
      </c>
    </row>
    <row r="22" spans="1:7">
      <c r="A22" s="145" t="s">
        <v>233</v>
      </c>
      <c r="B22" s="8" t="s">
        <v>75</v>
      </c>
      <c r="C22" s="145">
        <v>1.6240000000000001</v>
      </c>
      <c r="D22" s="145">
        <v>2.0270000000000001</v>
      </c>
      <c r="E22" s="145">
        <v>0.34499999999999997</v>
      </c>
      <c r="F22" s="145">
        <v>1.6719999999999999</v>
      </c>
      <c r="G22" s="145">
        <v>1.7310000000000001</v>
      </c>
    </row>
    <row r="23" spans="1:7">
      <c r="A23" s="145" t="s">
        <v>234</v>
      </c>
      <c r="B23" s="8" t="s">
        <v>75</v>
      </c>
      <c r="C23" s="145">
        <v>0.374</v>
      </c>
      <c r="D23" s="145">
        <v>0.36299999999999999</v>
      </c>
      <c r="E23" s="145">
        <v>0.75700000000000001</v>
      </c>
      <c r="F23" s="145">
        <v>0.33900000000000002</v>
      </c>
      <c r="G23" s="145">
        <v>0.61699999999999999</v>
      </c>
    </row>
    <row r="24" spans="1:7">
      <c r="A24" s="145" t="s">
        <v>235</v>
      </c>
      <c r="B24" s="8" t="s">
        <v>75</v>
      </c>
      <c r="C24" s="145">
        <v>0.34399999999999997</v>
      </c>
      <c r="D24" s="145">
        <v>0.318</v>
      </c>
      <c r="E24" s="145">
        <v>0.55100000000000005</v>
      </c>
      <c r="F24" s="145">
        <v>0.54600000000000004</v>
      </c>
      <c r="G24" s="145">
        <v>0.60399999999999998</v>
      </c>
    </row>
    <row r="25" spans="1:7">
      <c r="A25" s="145" t="s">
        <v>236</v>
      </c>
      <c r="B25" s="8" t="s">
        <v>75</v>
      </c>
      <c r="C25" s="145">
        <v>0.18099999999999999</v>
      </c>
      <c r="D25" s="145">
        <v>0.82399999999999995</v>
      </c>
      <c r="E25" s="145">
        <v>0.307</v>
      </c>
      <c r="F25" s="145">
        <v>0.38200000000000001</v>
      </c>
      <c r="G25" s="145">
        <v>0.39200000000000002</v>
      </c>
    </row>
    <row r="26" spans="1:7">
      <c r="A26" s="145" t="s">
        <v>237</v>
      </c>
      <c r="B26" s="8" t="s">
        <v>75</v>
      </c>
      <c r="C26" s="145">
        <v>9.2999999999999999E-2</v>
      </c>
      <c r="D26" s="145">
        <v>0.33900000000000002</v>
      </c>
      <c r="E26" s="145">
        <v>0.157</v>
      </c>
      <c r="F26" s="145">
        <v>0.22500000000000001</v>
      </c>
      <c r="G26" s="145">
        <v>0.23400000000000001</v>
      </c>
    </row>
    <row r="27" spans="1:7">
      <c r="A27" s="145" t="s">
        <v>238</v>
      </c>
      <c r="B27" s="8" t="s">
        <v>75</v>
      </c>
      <c r="C27" s="145">
        <v>0.13800000000000001</v>
      </c>
      <c r="D27" s="145">
        <v>0.28599999999999998</v>
      </c>
      <c r="E27" s="149" t="s">
        <v>239</v>
      </c>
      <c r="F27" s="145">
        <v>0.18</v>
      </c>
      <c r="G27" s="145">
        <v>0.20899999999999999</v>
      </c>
    </row>
    <row r="28" spans="1:7">
      <c r="A28" s="148" t="s">
        <v>26</v>
      </c>
      <c r="B28" s="145"/>
      <c r="C28" s="146">
        <f>AVERAGE(C18:C27)</f>
        <v>0.66390000000000005</v>
      </c>
      <c r="D28" s="146">
        <f t="shared" ref="D28:G28" si="2">AVERAGE(D18:D27)</f>
        <v>0.91439999999999999</v>
      </c>
      <c r="E28" s="146">
        <f t="shared" si="2"/>
        <v>0.65433333333333332</v>
      </c>
      <c r="F28" s="146">
        <f t="shared" si="2"/>
        <v>0.89209999999999989</v>
      </c>
      <c r="G28" s="146">
        <f t="shared" si="2"/>
        <v>0.69690000000000007</v>
      </c>
    </row>
    <row r="29" spans="1:7">
      <c r="A29" s="148" t="s">
        <v>27</v>
      </c>
      <c r="B29" s="145"/>
      <c r="C29" s="146">
        <f>STDEV(C18:C27)/SQRT(10)</f>
        <v>0.16641130103184432</v>
      </c>
      <c r="D29" s="146">
        <f t="shared" ref="D29:G29" si="3">STDEV(D18:D27)/SQRT(10)</f>
        <v>0.18520080393394028</v>
      </c>
      <c r="E29" s="146">
        <f t="shared" si="3"/>
        <v>0.11248766599054316</v>
      </c>
      <c r="F29" s="146">
        <f t="shared" si="3"/>
        <v>0.22274656500656137</v>
      </c>
      <c r="G29" s="146">
        <f t="shared" si="3"/>
        <v>0.13936398785594187</v>
      </c>
    </row>
    <row r="30" spans="1:7">
      <c r="A30" s="145"/>
      <c r="B30" s="145"/>
      <c r="C30" s="145"/>
      <c r="D30" s="145"/>
      <c r="E30" s="145"/>
      <c r="F30" s="145"/>
      <c r="G30" s="145"/>
    </row>
    <row r="31" spans="1:7">
      <c r="A31" s="144" t="s">
        <v>0</v>
      </c>
      <c r="B31" s="144" t="s">
        <v>3</v>
      </c>
      <c r="C31" s="144" t="s">
        <v>219</v>
      </c>
      <c r="D31" s="144" t="s">
        <v>220</v>
      </c>
      <c r="E31" s="144" t="s">
        <v>221</v>
      </c>
      <c r="F31" s="144" t="s">
        <v>222</v>
      </c>
      <c r="G31" s="144" t="s">
        <v>223</v>
      </c>
    </row>
    <row r="32" spans="1:7">
      <c r="A32" s="145" t="s">
        <v>240</v>
      </c>
      <c r="B32" s="8" t="s">
        <v>64</v>
      </c>
      <c r="C32" s="146">
        <v>0.23100000000000001</v>
      </c>
      <c r="D32" s="146">
        <v>0.31900000000000001</v>
      </c>
      <c r="E32" s="146">
        <v>0.253</v>
      </c>
      <c r="F32" s="146">
        <v>0.26200000000000001</v>
      </c>
      <c r="G32" s="146">
        <v>0.191</v>
      </c>
    </row>
    <row r="33" spans="1:7">
      <c r="A33" s="145" t="s">
        <v>241</v>
      </c>
      <c r="B33" s="8" t="s">
        <v>64</v>
      </c>
      <c r="C33" s="146">
        <v>5.8000000000000003E-2</v>
      </c>
      <c r="D33" s="146">
        <v>9.2999999999999999E-2</v>
      </c>
      <c r="E33" s="146">
        <v>4.1000000000000002E-2</v>
      </c>
      <c r="F33" s="146">
        <v>5.8999999999999997E-2</v>
      </c>
      <c r="G33" s="146">
        <v>4.2000000000000003E-2</v>
      </c>
    </row>
    <row r="34" spans="1:7">
      <c r="A34" s="145" t="s">
        <v>242</v>
      </c>
      <c r="B34" s="8" t="s">
        <v>64</v>
      </c>
      <c r="C34" s="146">
        <v>0.11700000000000001</v>
      </c>
      <c r="D34" s="146">
        <v>0.27400000000000002</v>
      </c>
      <c r="E34" s="146">
        <v>0.19</v>
      </c>
      <c r="F34" s="146">
        <v>0.11</v>
      </c>
      <c r="G34" s="146">
        <v>8.5000000000000006E-2</v>
      </c>
    </row>
    <row r="35" spans="1:7">
      <c r="A35" s="147" t="s">
        <v>161</v>
      </c>
      <c r="B35" s="8" t="s">
        <v>64</v>
      </c>
      <c r="C35" s="145">
        <v>0.36399999999999999</v>
      </c>
      <c r="D35" s="145">
        <v>0.61899999999999999</v>
      </c>
      <c r="E35" s="145">
        <v>0.223</v>
      </c>
      <c r="F35" s="145">
        <v>0.16900000000000001</v>
      </c>
      <c r="G35" s="145">
        <v>0.27900000000000003</v>
      </c>
    </row>
    <row r="36" spans="1:7">
      <c r="A36" s="147" t="s">
        <v>162</v>
      </c>
      <c r="B36" s="8" t="s">
        <v>64</v>
      </c>
      <c r="C36" s="145">
        <v>0.23</v>
      </c>
      <c r="D36" s="145">
        <v>0.36499999999999999</v>
      </c>
      <c r="E36" s="145">
        <v>0.17699999999999999</v>
      </c>
      <c r="F36" s="145">
        <v>0.104</v>
      </c>
      <c r="G36" s="145">
        <v>0.13900000000000001</v>
      </c>
    </row>
    <row r="37" spans="1:7">
      <c r="A37" s="147" t="s">
        <v>243</v>
      </c>
      <c r="B37" s="8" t="s">
        <v>64</v>
      </c>
      <c r="C37" s="145">
        <v>0.29399999999999998</v>
      </c>
      <c r="D37" s="145">
        <v>0.65600000000000003</v>
      </c>
      <c r="E37" s="145">
        <v>0.30399999999999999</v>
      </c>
      <c r="F37" s="145">
        <v>0.374</v>
      </c>
      <c r="G37" s="145">
        <v>0.436</v>
      </c>
    </row>
    <row r="38" spans="1:7">
      <c r="A38" s="147" t="s">
        <v>244</v>
      </c>
      <c r="B38" s="8" t="s">
        <v>64</v>
      </c>
      <c r="C38" s="145">
        <v>0.28399999999999997</v>
      </c>
      <c r="D38" s="145">
        <v>0.438</v>
      </c>
      <c r="E38" s="145">
        <v>0.25</v>
      </c>
      <c r="F38" s="145">
        <v>0.34699999999999998</v>
      </c>
      <c r="G38" s="145">
        <v>0.23300000000000001</v>
      </c>
    </row>
    <row r="39" spans="1:7">
      <c r="A39" s="145" t="s">
        <v>103</v>
      </c>
      <c r="B39" s="8" t="s">
        <v>64</v>
      </c>
      <c r="C39" s="145">
        <v>0.18</v>
      </c>
      <c r="D39" s="145">
        <v>0.43</v>
      </c>
      <c r="E39" s="145">
        <v>0.309</v>
      </c>
      <c r="F39" s="145">
        <v>0.24</v>
      </c>
      <c r="G39" s="145">
        <v>0.45300000000000001</v>
      </c>
    </row>
    <row r="40" spans="1:7">
      <c r="A40" s="145" t="s">
        <v>105</v>
      </c>
      <c r="B40" s="8" t="s">
        <v>64</v>
      </c>
      <c r="C40" s="145">
        <v>0.44500000000000001</v>
      </c>
      <c r="D40" s="145">
        <v>0.72799999999999998</v>
      </c>
      <c r="E40" s="145">
        <v>0.439</v>
      </c>
      <c r="F40" s="145">
        <v>0.48099999999999998</v>
      </c>
      <c r="G40" s="145">
        <v>0.46200000000000002</v>
      </c>
    </row>
    <row r="41" spans="1:7">
      <c r="A41" s="145" t="s">
        <v>159</v>
      </c>
      <c r="B41" s="8" t="s">
        <v>64</v>
      </c>
      <c r="C41" s="145">
        <v>0.28000000000000003</v>
      </c>
      <c r="D41" s="145">
        <v>0.61199999999999999</v>
      </c>
      <c r="E41" s="145">
        <v>0.41799999999999998</v>
      </c>
      <c r="F41" s="145">
        <v>0.46200000000000002</v>
      </c>
      <c r="G41" s="145">
        <v>0.34599999999999997</v>
      </c>
    </row>
    <row r="42" spans="1:7">
      <c r="A42" s="145" t="s">
        <v>104</v>
      </c>
      <c r="B42" s="8" t="s">
        <v>64</v>
      </c>
      <c r="C42" s="145">
        <v>0.23200000000000001</v>
      </c>
      <c r="D42" s="145">
        <v>1.139</v>
      </c>
      <c r="E42" s="145">
        <v>0.41799999999999998</v>
      </c>
      <c r="F42" s="145">
        <v>0.378</v>
      </c>
      <c r="G42" s="145">
        <v>0.33400000000000002</v>
      </c>
    </row>
    <row r="43" spans="1:7">
      <c r="A43" s="145" t="s">
        <v>160</v>
      </c>
      <c r="B43" s="8" t="s">
        <v>64</v>
      </c>
      <c r="C43" s="145">
        <v>0.315</v>
      </c>
      <c r="D43" s="145">
        <v>0.71299999999999997</v>
      </c>
      <c r="E43" s="145">
        <v>0.378</v>
      </c>
      <c r="F43" s="145">
        <v>0.249</v>
      </c>
      <c r="G43" s="145">
        <v>0.253</v>
      </c>
    </row>
    <row r="44" spans="1:7">
      <c r="A44" s="148" t="s">
        <v>26</v>
      </c>
      <c r="B44" s="145"/>
      <c r="C44" s="146">
        <f>AVERAGE(C32:C43)</f>
        <v>0.2525</v>
      </c>
      <c r="D44" s="146">
        <f t="shared" ref="D44:G44" si="4">AVERAGE(D32:D43)</f>
        <v>0.53216666666666679</v>
      </c>
      <c r="E44" s="146">
        <f t="shared" si="4"/>
        <v>0.28333333333333338</v>
      </c>
      <c r="F44" s="146">
        <f t="shared" si="4"/>
        <v>0.26958333333333334</v>
      </c>
      <c r="G44" s="146">
        <f t="shared" si="4"/>
        <v>0.2710833333333334</v>
      </c>
    </row>
    <row r="45" spans="1:7">
      <c r="A45" s="148" t="s">
        <v>27</v>
      </c>
      <c r="B45" s="145"/>
      <c r="C45" s="146">
        <f>STDEV(C32:C43)/SQRT(12)</f>
        <v>3.0113547741436212E-2</v>
      </c>
      <c r="D45" s="146">
        <f t="shared" ref="D45:G45" si="5">STDEV(D32:D43)/SQRT(12)</f>
        <v>7.8853223193987423E-2</v>
      </c>
      <c r="E45" s="146">
        <f t="shared" si="5"/>
        <v>3.4263314893260767E-2</v>
      </c>
      <c r="F45" s="146">
        <f t="shared" si="5"/>
        <v>4.073890596955148E-2</v>
      </c>
      <c r="G45" s="146">
        <f t="shared" si="5"/>
        <v>4.0742810916947543E-2</v>
      </c>
    </row>
    <row r="46" spans="1:7">
      <c r="A46" s="145"/>
      <c r="B46" s="145"/>
      <c r="C46" s="145"/>
      <c r="D46" s="145"/>
      <c r="E46" s="145"/>
      <c r="F46" s="145"/>
      <c r="G46" s="145"/>
    </row>
    <row r="47" spans="1:7">
      <c r="A47" s="144" t="s">
        <v>0</v>
      </c>
      <c r="B47" s="144" t="s">
        <v>3</v>
      </c>
      <c r="C47" s="144" t="s">
        <v>219</v>
      </c>
      <c r="D47" s="144" t="s">
        <v>220</v>
      </c>
      <c r="E47" s="144" t="s">
        <v>221</v>
      </c>
      <c r="F47" s="144" t="s">
        <v>222</v>
      </c>
      <c r="G47" s="144" t="s">
        <v>223</v>
      </c>
    </row>
    <row r="48" spans="1:7">
      <c r="A48" s="145" t="s">
        <v>245</v>
      </c>
      <c r="B48" s="8" t="s">
        <v>56</v>
      </c>
      <c r="C48" s="145">
        <v>0.247</v>
      </c>
      <c r="D48" s="145">
        <v>0.33600000000000002</v>
      </c>
      <c r="E48" s="145">
        <v>0.28999999999999998</v>
      </c>
      <c r="F48" s="145">
        <v>0.217</v>
      </c>
      <c r="G48" s="145">
        <v>0.255</v>
      </c>
    </row>
    <row r="49" spans="1:7">
      <c r="A49" s="145" t="s">
        <v>246</v>
      </c>
      <c r="B49" s="8" t="s">
        <v>56</v>
      </c>
      <c r="C49" s="145">
        <v>0.29699999999999999</v>
      </c>
      <c r="D49" s="145">
        <v>0.50900000000000001</v>
      </c>
      <c r="E49" s="145">
        <v>0.32700000000000001</v>
      </c>
      <c r="F49" s="145">
        <v>0.309</v>
      </c>
      <c r="G49" s="145">
        <v>0.19400000000000001</v>
      </c>
    </row>
    <row r="50" spans="1:7">
      <c r="A50" s="145" t="s">
        <v>247</v>
      </c>
      <c r="B50" s="8" t="s">
        <v>56</v>
      </c>
      <c r="C50" s="145">
        <v>0.27500000000000002</v>
      </c>
      <c r="D50" s="145">
        <v>0.47499999999999998</v>
      </c>
      <c r="E50" s="145">
        <v>0.23899999999999999</v>
      </c>
      <c r="F50" s="145">
        <v>0.26</v>
      </c>
      <c r="G50" s="145">
        <v>0.16700000000000001</v>
      </c>
    </row>
    <row r="51" spans="1:7">
      <c r="A51" s="145" t="s">
        <v>248</v>
      </c>
      <c r="B51" s="8" t="s">
        <v>56</v>
      </c>
      <c r="C51" s="145">
        <v>0.44600000000000001</v>
      </c>
      <c r="D51" s="145">
        <v>0.48</v>
      </c>
      <c r="E51" s="145">
        <v>0.54</v>
      </c>
      <c r="F51" s="145">
        <v>0.503</v>
      </c>
      <c r="G51" s="145">
        <v>0.57299999999999995</v>
      </c>
    </row>
    <row r="52" spans="1:7">
      <c r="A52" s="145" t="s">
        <v>249</v>
      </c>
      <c r="B52" s="8" t="s">
        <v>56</v>
      </c>
      <c r="C52" s="145">
        <v>0.35299999999999998</v>
      </c>
      <c r="D52" s="145">
        <v>0.20599999999999999</v>
      </c>
      <c r="E52" s="145">
        <v>0.33</v>
      </c>
      <c r="F52" s="145">
        <v>0.17799999999999999</v>
      </c>
      <c r="G52" s="145">
        <v>6.8000000000000005E-2</v>
      </c>
    </row>
    <row r="53" spans="1:7">
      <c r="A53" s="145" t="s">
        <v>250</v>
      </c>
      <c r="B53" s="8" t="s">
        <v>56</v>
      </c>
      <c r="C53" s="145">
        <v>5.3999999999999999E-2</v>
      </c>
      <c r="D53" s="145">
        <v>0.46200000000000002</v>
      </c>
      <c r="E53" s="145">
        <v>0.186</v>
      </c>
      <c r="F53" s="145">
        <v>0.16700000000000001</v>
      </c>
      <c r="G53" s="145">
        <v>0.10100000000000001</v>
      </c>
    </row>
    <row r="54" spans="1:7">
      <c r="A54" s="145" t="s">
        <v>251</v>
      </c>
      <c r="B54" s="8" t="s">
        <v>56</v>
      </c>
      <c r="C54" s="145">
        <v>0.311</v>
      </c>
      <c r="D54" s="145">
        <v>0.79500000000000004</v>
      </c>
      <c r="E54" s="145">
        <v>0.38900000000000001</v>
      </c>
      <c r="F54" s="145">
        <v>0.49299999999999999</v>
      </c>
      <c r="G54" s="145">
        <v>0.45200000000000001</v>
      </c>
    </row>
    <row r="55" spans="1:7">
      <c r="A55" s="145" t="s">
        <v>252</v>
      </c>
      <c r="B55" s="8" t="s">
        <v>56</v>
      </c>
      <c r="C55" s="145">
        <v>0.27</v>
      </c>
      <c r="D55" s="145">
        <v>0.55100000000000005</v>
      </c>
      <c r="E55" s="145">
        <v>0.36</v>
      </c>
      <c r="F55" s="145">
        <v>0.46500000000000002</v>
      </c>
      <c r="G55" s="145">
        <v>0.38300000000000001</v>
      </c>
    </row>
    <row r="56" spans="1:7">
      <c r="A56" s="145" t="s">
        <v>253</v>
      </c>
      <c r="B56" s="8" t="s">
        <v>56</v>
      </c>
      <c r="C56" s="145">
        <v>0.14199999999999999</v>
      </c>
      <c r="D56" s="145">
        <v>0.24099999999999999</v>
      </c>
      <c r="E56" s="145">
        <v>0.13100000000000001</v>
      </c>
      <c r="F56" s="145">
        <v>0.109</v>
      </c>
      <c r="G56" s="145">
        <v>7.0000000000000007E-2</v>
      </c>
    </row>
    <row r="57" spans="1:7">
      <c r="A57" s="145" t="s">
        <v>254</v>
      </c>
      <c r="B57" s="8" t="s">
        <v>56</v>
      </c>
      <c r="C57" s="145">
        <v>0.189</v>
      </c>
      <c r="D57" s="145">
        <v>0.94599999999999995</v>
      </c>
      <c r="E57" s="145">
        <v>0.55300000000000005</v>
      </c>
      <c r="F57" s="145">
        <v>0.35199999999999998</v>
      </c>
      <c r="G57" s="145">
        <v>0.21199999999999999</v>
      </c>
    </row>
    <row r="58" spans="1:7">
      <c r="A58" s="148" t="s">
        <v>26</v>
      </c>
      <c r="B58" s="145"/>
      <c r="C58" s="146">
        <f>AVERAGE(C48:C57)</f>
        <v>0.25840000000000002</v>
      </c>
      <c r="D58" s="146">
        <f t="shared" ref="D58:G58" si="6">AVERAGE(D48:D57)</f>
        <v>0.50009999999999999</v>
      </c>
      <c r="E58" s="146">
        <f t="shared" si="6"/>
        <v>0.33449999999999996</v>
      </c>
      <c r="F58" s="146">
        <f t="shared" si="6"/>
        <v>0.30530000000000002</v>
      </c>
      <c r="G58" s="146">
        <f t="shared" si="6"/>
        <v>0.2475</v>
      </c>
    </row>
    <row r="59" spans="1:7">
      <c r="A59" s="148" t="s">
        <v>27</v>
      </c>
      <c r="B59" s="145"/>
      <c r="C59" s="146">
        <f>STDEV(C48:C57)/SQRT(10)</f>
        <v>3.4814492512298484E-2</v>
      </c>
      <c r="D59" s="146">
        <f t="shared" ref="D59:G59" si="7">STDEV(D48:D57)/SQRT(10)</f>
        <v>7.2380545268278654E-2</v>
      </c>
      <c r="E59" s="146">
        <f t="shared" si="7"/>
        <v>4.323508092073175E-2</v>
      </c>
      <c r="F59" s="146">
        <f t="shared" si="7"/>
        <v>4.5427610302301587E-2</v>
      </c>
      <c r="G59" s="146">
        <f t="shared" si="7"/>
        <v>5.3952499684650587E-2</v>
      </c>
    </row>
    <row r="60" spans="1:7">
      <c r="A60" s="145"/>
      <c r="B60" s="148"/>
      <c r="C60" s="145"/>
      <c r="D60" s="145"/>
      <c r="E60" s="145"/>
      <c r="F60" s="145"/>
      <c r="G60" s="145"/>
    </row>
    <row r="61" spans="1:7">
      <c r="A61" s="144" t="s">
        <v>0</v>
      </c>
      <c r="B61" s="144" t="s">
        <v>3</v>
      </c>
      <c r="C61" s="144" t="s">
        <v>219</v>
      </c>
      <c r="D61" s="144" t="s">
        <v>220</v>
      </c>
      <c r="E61" s="144" t="s">
        <v>221</v>
      </c>
      <c r="F61" s="144" t="s">
        <v>222</v>
      </c>
      <c r="G61" s="144" t="s">
        <v>223</v>
      </c>
    </row>
    <row r="62" spans="1:7">
      <c r="A62" s="145" t="s">
        <v>136</v>
      </c>
      <c r="B62" s="8" t="s">
        <v>44</v>
      </c>
      <c r="C62" s="145">
        <v>4.5999999999999999E-2</v>
      </c>
      <c r="D62" s="145">
        <v>0.29299999999999998</v>
      </c>
      <c r="E62" s="145">
        <v>8.3000000000000004E-2</v>
      </c>
      <c r="F62" s="145">
        <v>0.114</v>
      </c>
      <c r="G62" s="145">
        <v>9.6000000000000002E-2</v>
      </c>
    </row>
    <row r="63" spans="1:7">
      <c r="A63" s="145" t="s">
        <v>137</v>
      </c>
      <c r="B63" s="8" t="s">
        <v>44</v>
      </c>
      <c r="C63" s="145">
        <v>9.2999999999999999E-2</v>
      </c>
      <c r="D63" s="145">
        <v>0.34100000000000003</v>
      </c>
      <c r="E63" s="145">
        <v>0.22600000000000001</v>
      </c>
      <c r="F63" s="145">
        <v>0.114</v>
      </c>
      <c r="G63" s="145">
        <v>0.24099999999999999</v>
      </c>
    </row>
    <row r="64" spans="1:7">
      <c r="A64" s="145" t="s">
        <v>138</v>
      </c>
      <c r="B64" s="8" t="s">
        <v>44</v>
      </c>
      <c r="C64" s="145">
        <v>9.6000000000000002E-2</v>
      </c>
      <c r="D64" s="145">
        <v>0.19600000000000001</v>
      </c>
      <c r="E64" s="145">
        <v>0.191</v>
      </c>
      <c r="F64" s="145">
        <v>0.08</v>
      </c>
      <c r="G64" s="145">
        <v>0.20100000000000001</v>
      </c>
    </row>
    <row r="65" spans="1:7">
      <c r="A65" s="145" t="s">
        <v>255</v>
      </c>
      <c r="B65" s="8" t="s">
        <v>44</v>
      </c>
      <c r="C65" s="145">
        <v>0.14299999999999999</v>
      </c>
      <c r="D65" s="145">
        <v>0.161</v>
      </c>
      <c r="E65" s="145">
        <v>7.2999999999999995E-2</v>
      </c>
      <c r="F65" s="145">
        <v>6.2E-2</v>
      </c>
      <c r="G65" s="145">
        <v>8.6999999999999994E-2</v>
      </c>
    </row>
    <row r="66" spans="1:7">
      <c r="A66" s="148" t="s">
        <v>26</v>
      </c>
      <c r="B66" s="145"/>
      <c r="C66" s="146">
        <f>AVERAGE(C62:C65)</f>
        <v>9.4500000000000001E-2</v>
      </c>
      <c r="D66" s="146">
        <f t="shared" ref="D66:G66" si="8">AVERAGE(D62:D65)</f>
        <v>0.24775000000000003</v>
      </c>
      <c r="E66" s="146">
        <f t="shared" si="8"/>
        <v>0.14324999999999999</v>
      </c>
      <c r="F66" s="146">
        <f t="shared" si="8"/>
        <v>9.2499999999999999E-2</v>
      </c>
      <c r="G66" s="146">
        <f t="shared" si="8"/>
        <v>0.15625</v>
      </c>
    </row>
    <row r="67" spans="1:7">
      <c r="A67" s="148" t="s">
        <v>27</v>
      </c>
      <c r="B67" s="145"/>
      <c r="C67" s="146">
        <f>STDEV(C62:C65)/SQRT(4)</f>
        <v>1.9809509500910566E-2</v>
      </c>
      <c r="D67" s="146">
        <f t="shared" ref="D67:G67" si="9">STDEV(D62:D65)/SQRT(4)</f>
        <v>4.1779929391993965E-2</v>
      </c>
      <c r="E67" s="146">
        <f t="shared" si="9"/>
        <v>3.8397862353695356E-2</v>
      </c>
      <c r="F67" s="146">
        <f t="shared" si="9"/>
        <v>1.2945398152754277E-2</v>
      </c>
      <c r="G67" s="146">
        <f t="shared" si="9"/>
        <v>3.83087783673664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A2" sqref="A2"/>
    </sheetView>
  </sheetViews>
  <sheetFormatPr defaultRowHeight="15"/>
  <cols>
    <col min="3" max="3" width="11.7109375" customWidth="1"/>
    <col min="4" max="4" width="14.7109375" customWidth="1"/>
    <col min="5" max="5" width="15.5703125" customWidth="1"/>
  </cols>
  <sheetData>
    <row r="1" spans="1:5" ht="15.75">
      <c r="A1" s="150" t="s">
        <v>284</v>
      </c>
      <c r="B1" s="150"/>
      <c r="C1" s="150"/>
      <c r="D1" s="139"/>
      <c r="E1" s="139"/>
    </row>
    <row r="2" spans="1:5" ht="30">
      <c r="A2" s="29" t="s">
        <v>46</v>
      </c>
      <c r="B2" s="29" t="s">
        <v>4</v>
      </c>
      <c r="C2" s="29" t="s">
        <v>3</v>
      </c>
      <c r="D2" s="140" t="s">
        <v>256</v>
      </c>
      <c r="E2" s="140" t="s">
        <v>274</v>
      </c>
    </row>
    <row r="3" spans="1:5">
      <c r="A3" s="8" t="s">
        <v>257</v>
      </c>
      <c r="B3" s="8" t="s">
        <v>47</v>
      </c>
      <c r="C3" s="4" t="s">
        <v>29</v>
      </c>
      <c r="D3" s="19">
        <v>558339.34</v>
      </c>
      <c r="E3" s="19">
        <v>9005.4732258064505</v>
      </c>
    </row>
    <row r="4" spans="1:5">
      <c r="A4" s="8" t="s">
        <v>225</v>
      </c>
      <c r="B4" s="8" t="s">
        <v>47</v>
      </c>
      <c r="C4" s="4" t="s">
        <v>29</v>
      </c>
      <c r="D4" s="19">
        <v>653913.80999999982</v>
      </c>
      <c r="E4" s="19">
        <v>11782.230810810808</v>
      </c>
    </row>
    <row r="5" spans="1:5">
      <c r="A5" s="8" t="s">
        <v>258</v>
      </c>
      <c r="B5" s="8" t="s">
        <v>47</v>
      </c>
      <c r="C5" s="4" t="s">
        <v>29</v>
      </c>
      <c r="D5" s="19">
        <v>655544.55500000017</v>
      </c>
      <c r="E5" s="19">
        <v>10323.536299212601</v>
      </c>
    </row>
    <row r="6" spans="1:5">
      <c r="A6" s="8" t="s">
        <v>259</v>
      </c>
      <c r="B6" s="8" t="s">
        <v>47</v>
      </c>
      <c r="C6" s="4" t="s">
        <v>29</v>
      </c>
      <c r="D6" s="19">
        <v>924794.28000000014</v>
      </c>
      <c r="E6" s="19">
        <v>10944.311005917161</v>
      </c>
    </row>
    <row r="7" spans="1:5">
      <c r="A7" s="8" t="s">
        <v>260</v>
      </c>
      <c r="B7" s="8" t="s">
        <v>47</v>
      </c>
      <c r="C7" s="4" t="s">
        <v>29</v>
      </c>
      <c r="D7" s="19">
        <v>682278.88999999978</v>
      </c>
      <c r="E7" s="19">
        <v>15802.979036144572</v>
      </c>
    </row>
    <row r="8" spans="1:5">
      <c r="A8" s="8" t="s">
        <v>261</v>
      </c>
      <c r="B8" s="8" t="s">
        <v>47</v>
      </c>
      <c r="C8" s="4" t="s">
        <v>29</v>
      </c>
      <c r="D8" s="19">
        <v>985539.18999999959</v>
      </c>
      <c r="E8" s="19">
        <v>16704.054067796602</v>
      </c>
    </row>
    <row r="9" spans="1:5">
      <c r="A9" s="8" t="s">
        <v>262</v>
      </c>
      <c r="B9" s="8" t="s">
        <v>47</v>
      </c>
      <c r="C9" s="4" t="s">
        <v>29</v>
      </c>
      <c r="D9" s="19">
        <v>739616.01000000013</v>
      </c>
      <c r="E9" s="19">
        <v>15688.025638297873</v>
      </c>
    </row>
    <row r="10" spans="1:5">
      <c r="A10" s="8" t="s">
        <v>263</v>
      </c>
      <c r="B10" s="8" t="s">
        <v>47</v>
      </c>
      <c r="C10" s="4" t="s">
        <v>29</v>
      </c>
      <c r="D10" s="19">
        <v>933340.04499999993</v>
      </c>
      <c r="E10" s="19">
        <v>14202.040909090909</v>
      </c>
    </row>
    <row r="11" spans="1:5">
      <c r="A11" s="8" t="s">
        <v>264</v>
      </c>
      <c r="B11" s="8" t="s">
        <v>47</v>
      </c>
      <c r="C11" s="4" t="s">
        <v>29</v>
      </c>
      <c r="D11" s="19">
        <v>622135.14499999979</v>
      </c>
      <c r="E11" s="19">
        <v>18571.198358208949</v>
      </c>
    </row>
    <row r="12" spans="1:5">
      <c r="A12" s="8" t="s">
        <v>265</v>
      </c>
      <c r="B12" s="8" t="s">
        <v>47</v>
      </c>
      <c r="C12" s="4" t="s">
        <v>29</v>
      </c>
      <c r="D12" s="19">
        <v>646532.33499999961</v>
      </c>
      <c r="E12" s="19">
        <v>20524.836031746021</v>
      </c>
    </row>
    <row r="13" spans="1:5">
      <c r="A13" s="8" t="s">
        <v>266</v>
      </c>
      <c r="B13" s="8" t="s">
        <v>47</v>
      </c>
      <c r="C13" s="4" t="s">
        <v>29</v>
      </c>
      <c r="D13" s="19">
        <v>821951.01499999966</v>
      </c>
      <c r="E13" s="19">
        <v>18265.578111111103</v>
      </c>
    </row>
    <row r="14" spans="1:5">
      <c r="A14" s="48" t="s">
        <v>26</v>
      </c>
      <c r="B14" s="48"/>
      <c r="C14" s="48"/>
      <c r="D14" s="152">
        <f t="shared" ref="D14:E14" si="0">AVERAGE(D3:D13)</f>
        <v>747634.96499999985</v>
      </c>
      <c r="E14" s="152">
        <f t="shared" si="0"/>
        <v>14710.387590376638</v>
      </c>
    </row>
    <row r="15" spans="1:5">
      <c r="A15" s="48" t="s">
        <v>27</v>
      </c>
      <c r="B15" s="48"/>
      <c r="C15" s="48"/>
      <c r="D15" s="152">
        <f t="shared" ref="D15:E15" si="1">STDEV(D3:D13)/SQRT(11)</f>
        <v>43838.328407686429</v>
      </c>
      <c r="E15" s="152">
        <f t="shared" si="1"/>
        <v>1137.3160263466486</v>
      </c>
    </row>
    <row r="16" spans="1:5">
      <c r="A16" s="139"/>
      <c r="B16" s="139"/>
      <c r="C16" s="139"/>
      <c r="D16" s="151"/>
      <c r="E16" s="151"/>
    </row>
    <row r="17" spans="1:5" ht="30">
      <c r="A17" s="29" t="s">
        <v>46</v>
      </c>
      <c r="B17" s="29" t="s">
        <v>4</v>
      </c>
      <c r="C17" s="29" t="s">
        <v>3</v>
      </c>
      <c r="D17" s="140" t="s">
        <v>256</v>
      </c>
      <c r="E17" s="140" t="s">
        <v>274</v>
      </c>
    </row>
    <row r="18" spans="1:5">
      <c r="A18" s="8" t="s">
        <v>267</v>
      </c>
      <c r="B18" s="8" t="s">
        <v>47</v>
      </c>
      <c r="C18" s="8" t="s">
        <v>75</v>
      </c>
      <c r="D18" s="19">
        <v>1462992.2549999999</v>
      </c>
      <c r="E18" s="19">
        <v>23595.535919999998</v>
      </c>
    </row>
    <row r="19" spans="1:5">
      <c r="A19" s="8" t="s">
        <v>268</v>
      </c>
      <c r="B19" s="8" t="s">
        <v>47</v>
      </c>
      <c r="C19" s="8" t="s">
        <v>75</v>
      </c>
      <c r="D19" s="19">
        <v>1490858.0999999999</v>
      </c>
      <c r="E19" s="19">
        <v>23664.414285714283</v>
      </c>
    </row>
    <row r="20" spans="1:5">
      <c r="A20" s="8" t="s">
        <v>269</v>
      </c>
      <c r="B20" s="8" t="s">
        <v>47</v>
      </c>
      <c r="C20" s="8" t="s">
        <v>75</v>
      </c>
      <c r="D20" s="19">
        <v>1345278.4</v>
      </c>
      <c r="E20" s="19">
        <v>25624.350476190473</v>
      </c>
    </row>
    <row r="21" spans="1:5">
      <c r="A21" s="8" t="s">
        <v>270</v>
      </c>
      <c r="B21" s="8" t="s">
        <v>47</v>
      </c>
      <c r="C21" s="8" t="s">
        <v>75</v>
      </c>
      <c r="D21" s="19">
        <v>1101052.2650000004</v>
      </c>
      <c r="E21" s="19">
        <v>19316.706403508779</v>
      </c>
    </row>
    <row r="22" spans="1:5">
      <c r="A22" s="8" t="s">
        <v>271</v>
      </c>
      <c r="B22" s="8" t="s">
        <v>47</v>
      </c>
      <c r="C22" s="8" t="s">
        <v>75</v>
      </c>
      <c r="D22" s="19">
        <v>1598350.6649999998</v>
      </c>
      <c r="E22" s="19">
        <v>27090.689237288134</v>
      </c>
    </row>
    <row r="23" spans="1:5">
      <c r="A23" s="8" t="s">
        <v>272</v>
      </c>
      <c r="B23" s="8" t="s">
        <v>47</v>
      </c>
      <c r="C23" s="8" t="s">
        <v>75</v>
      </c>
      <c r="D23" s="19">
        <v>1424494.0949999995</v>
      </c>
      <c r="E23" s="19">
        <v>23741.568249999993</v>
      </c>
    </row>
    <row r="24" spans="1:5">
      <c r="A24" s="8" t="s">
        <v>273</v>
      </c>
      <c r="B24" s="8" t="s">
        <v>47</v>
      </c>
      <c r="C24" s="8" t="s">
        <v>75</v>
      </c>
      <c r="D24" s="19">
        <v>1527424.6499999992</v>
      </c>
      <c r="E24" s="19">
        <v>21067.92620689654</v>
      </c>
    </row>
    <row r="25" spans="1:5">
      <c r="A25" s="48" t="s">
        <v>26</v>
      </c>
      <c r="B25" s="48"/>
      <c r="C25" s="48"/>
      <c r="D25" s="152">
        <f t="shared" ref="D25:E25" si="2">AVERAGE(D18:D24)</f>
        <v>1421492.9185714282</v>
      </c>
      <c r="E25" s="152">
        <f t="shared" si="2"/>
        <v>23443.027254228313</v>
      </c>
    </row>
    <row r="26" spans="1:5">
      <c r="A26" s="48" t="s">
        <v>27</v>
      </c>
      <c r="B26" s="48"/>
      <c r="C26" s="48"/>
      <c r="D26" s="152">
        <f t="shared" ref="D26:E26" si="3">STDEV(D18:D24)/SQRT(7)</f>
        <v>61243.812102626274</v>
      </c>
      <c r="E26" s="152">
        <f t="shared" si="3"/>
        <v>986.72903028198596</v>
      </c>
    </row>
    <row r="27" spans="1:5">
      <c r="A27" s="139"/>
      <c r="B27" s="139"/>
      <c r="C27" s="139"/>
      <c r="D27" s="151"/>
      <c r="E27" s="151"/>
    </row>
    <row r="28" spans="1:5" ht="30">
      <c r="A28" s="29" t="s">
        <v>46</v>
      </c>
      <c r="B28" s="29" t="s">
        <v>4</v>
      </c>
      <c r="C28" s="29" t="s">
        <v>3</v>
      </c>
      <c r="D28" s="140" t="s">
        <v>256</v>
      </c>
      <c r="E28" s="140" t="s">
        <v>274</v>
      </c>
    </row>
    <row r="29" spans="1:5">
      <c r="A29" s="8" t="s">
        <v>100</v>
      </c>
      <c r="B29" s="8" t="s">
        <v>47</v>
      </c>
      <c r="C29" s="8" t="s">
        <v>64</v>
      </c>
      <c r="D29" s="19">
        <v>698081.04999999981</v>
      </c>
      <c r="E29" s="19">
        <v>17672.93797468354</v>
      </c>
    </row>
    <row r="30" spans="1:5">
      <c r="A30" s="8" t="s">
        <v>101</v>
      </c>
      <c r="B30" s="8" t="s">
        <v>47</v>
      </c>
      <c r="C30" s="8" t="s">
        <v>64</v>
      </c>
      <c r="D30" s="19">
        <v>666318.6100000001</v>
      </c>
      <c r="E30" s="19">
        <v>18508.850277777779</v>
      </c>
    </row>
    <row r="31" spans="1:5">
      <c r="A31" s="8" t="s">
        <v>102</v>
      </c>
      <c r="B31" s="8" t="s">
        <v>47</v>
      </c>
      <c r="C31" s="8" t="s">
        <v>64</v>
      </c>
      <c r="D31" s="19">
        <v>603010.22999999986</v>
      </c>
      <c r="E31" s="19">
        <v>17735.594999999998</v>
      </c>
    </row>
    <row r="32" spans="1:5">
      <c r="A32" s="8" t="s">
        <v>103</v>
      </c>
      <c r="B32" s="8" t="s">
        <v>47</v>
      </c>
      <c r="C32" s="8" t="s">
        <v>64</v>
      </c>
      <c r="D32" s="19">
        <v>1435891.7850000001</v>
      </c>
      <c r="E32" s="19">
        <v>22791.933095238099</v>
      </c>
    </row>
    <row r="33" spans="1:5">
      <c r="A33" s="8" t="s">
        <v>105</v>
      </c>
      <c r="B33" s="8" t="s">
        <v>47</v>
      </c>
      <c r="C33" s="8" t="s">
        <v>64</v>
      </c>
      <c r="D33" s="19">
        <v>1625456.350000001</v>
      </c>
      <c r="E33" s="19">
        <v>25597.737795275607</v>
      </c>
    </row>
    <row r="34" spans="1:5">
      <c r="A34" s="48" t="s">
        <v>26</v>
      </c>
      <c r="B34" s="48"/>
      <c r="C34" s="48"/>
      <c r="D34" s="152">
        <f t="shared" ref="D34:E34" si="4">AVERAGE(D29:D33)</f>
        <v>1005751.6050000001</v>
      </c>
      <c r="E34" s="152">
        <f t="shared" si="4"/>
        <v>20461.410828595006</v>
      </c>
    </row>
    <row r="35" spans="1:5">
      <c r="A35" s="48" t="s">
        <v>27</v>
      </c>
      <c r="B35" s="48"/>
      <c r="C35" s="48"/>
      <c r="D35" s="152">
        <f t="shared" ref="D35:E35" si="5">STDEV(D29:D33)/SQRT(5)</f>
        <v>216925.2277942239</v>
      </c>
      <c r="E35" s="152">
        <f t="shared" si="5"/>
        <v>1594.2291905023783</v>
      </c>
    </row>
    <row r="36" spans="1:5">
      <c r="A36" s="139"/>
      <c r="B36" s="139"/>
      <c r="C36" s="139"/>
      <c r="D36" s="151"/>
      <c r="E36" s="151"/>
    </row>
    <row r="37" spans="1:5" ht="30">
      <c r="A37" s="29" t="s">
        <v>46</v>
      </c>
      <c r="B37" s="29" t="s">
        <v>4</v>
      </c>
      <c r="C37" s="29" t="s">
        <v>3</v>
      </c>
      <c r="D37" s="140" t="s">
        <v>256</v>
      </c>
      <c r="E37" s="140" t="s">
        <v>274</v>
      </c>
    </row>
    <row r="38" spans="1:5">
      <c r="A38" s="8" t="s">
        <v>115</v>
      </c>
      <c r="B38" s="8" t="s">
        <v>47</v>
      </c>
      <c r="C38" s="8" t="s">
        <v>56</v>
      </c>
      <c r="D38" s="19">
        <v>1400759.66</v>
      </c>
      <c r="E38" s="19">
        <v>19486.686527777776</v>
      </c>
    </row>
    <row r="39" spans="1:5">
      <c r="A39" s="8" t="s">
        <v>116</v>
      </c>
      <c r="B39" s="8" t="s">
        <v>47</v>
      </c>
      <c r="C39" s="8" t="s">
        <v>56</v>
      </c>
      <c r="D39" s="19">
        <v>1055488.7149999999</v>
      </c>
      <c r="E39" s="19">
        <v>19546.087314814813</v>
      </c>
    </row>
    <row r="40" spans="1:5">
      <c r="A40" s="8" t="s">
        <v>117</v>
      </c>
      <c r="B40" s="8" t="s">
        <v>47</v>
      </c>
      <c r="C40" s="8" t="s">
        <v>56</v>
      </c>
      <c r="D40" s="19">
        <v>868974.92500000005</v>
      </c>
      <c r="E40" s="19">
        <v>18488.828191489363</v>
      </c>
    </row>
    <row r="41" spans="1:5">
      <c r="A41" s="48" t="s">
        <v>26</v>
      </c>
      <c r="B41" s="48"/>
      <c r="C41" s="48"/>
      <c r="D41" s="152">
        <f t="shared" ref="D41:E41" si="6">AVERAGE(D38:D40)</f>
        <v>1108407.7666666666</v>
      </c>
      <c r="E41" s="152">
        <f t="shared" si="6"/>
        <v>19173.867344693983</v>
      </c>
    </row>
    <row r="42" spans="1:5">
      <c r="A42" s="48" t="s">
        <v>27</v>
      </c>
      <c r="B42" s="48"/>
      <c r="C42" s="48"/>
      <c r="D42" s="152">
        <f t="shared" ref="D42:E42" si="7">STDEV(D38:D40)/SQRT(3)</f>
        <v>155776.62492249333</v>
      </c>
      <c r="E42" s="152">
        <f t="shared" si="7"/>
        <v>342.94853571278634</v>
      </c>
    </row>
    <row r="43" spans="1:5">
      <c r="A43" s="139"/>
      <c r="B43" s="139"/>
      <c r="C43" s="139"/>
      <c r="D43" s="151"/>
      <c r="E43" s="151"/>
    </row>
    <row r="44" spans="1:5" ht="30">
      <c r="A44" s="29" t="s">
        <v>46</v>
      </c>
      <c r="B44" s="29" t="s">
        <v>4</v>
      </c>
      <c r="C44" s="29" t="s">
        <v>3</v>
      </c>
      <c r="D44" s="140" t="s">
        <v>256</v>
      </c>
      <c r="E44" s="140" t="s">
        <v>274</v>
      </c>
    </row>
    <row r="45" spans="1:5">
      <c r="A45" s="153" t="s">
        <v>136</v>
      </c>
      <c r="B45" s="8" t="s">
        <v>47</v>
      </c>
      <c r="C45" s="8" t="s">
        <v>44</v>
      </c>
      <c r="D45" s="19">
        <v>1092968.0500000003</v>
      </c>
      <c r="E45" s="19">
        <v>21222.680582524277</v>
      </c>
    </row>
    <row r="46" spans="1:5">
      <c r="A46" s="8" t="s">
        <v>137</v>
      </c>
      <c r="B46" s="8" t="s">
        <v>47</v>
      </c>
      <c r="C46" s="8" t="s">
        <v>44</v>
      </c>
      <c r="D46" s="19">
        <v>616351.2150000002</v>
      </c>
      <c r="E46" s="19">
        <v>15032.956463414639</v>
      </c>
    </row>
    <row r="47" spans="1:5">
      <c r="A47" s="8" t="s">
        <v>138</v>
      </c>
      <c r="B47" s="8" t="s">
        <v>47</v>
      </c>
      <c r="C47" s="8" t="s">
        <v>44</v>
      </c>
      <c r="D47" s="19">
        <v>746576.82000000007</v>
      </c>
      <c r="E47" s="19">
        <v>17362.251627906979</v>
      </c>
    </row>
    <row r="48" spans="1:5">
      <c r="A48" s="8" t="s">
        <v>139</v>
      </c>
      <c r="B48" s="8" t="s">
        <v>47</v>
      </c>
      <c r="C48" s="8" t="s">
        <v>44</v>
      </c>
      <c r="D48" s="19">
        <v>900647.22999999986</v>
      </c>
      <c r="E48" s="19">
        <v>17155.185333333331</v>
      </c>
    </row>
    <row r="49" spans="1:5">
      <c r="A49" s="8" t="s">
        <v>164</v>
      </c>
      <c r="B49" s="8" t="s">
        <v>47</v>
      </c>
      <c r="C49" s="8" t="s">
        <v>44</v>
      </c>
      <c r="D49" s="19">
        <v>828493.51500000036</v>
      </c>
      <c r="E49" s="19">
        <v>18725.635326086966</v>
      </c>
    </row>
    <row r="50" spans="1:5">
      <c r="A50" s="48" t="s">
        <v>26</v>
      </c>
      <c r="B50" s="48"/>
      <c r="C50" s="8"/>
      <c r="D50" s="152">
        <f t="shared" ref="D50:E50" si="8">AVERAGE(D45:D49)</f>
        <v>837007.36600000015</v>
      </c>
      <c r="E50" s="152">
        <f t="shared" si="8"/>
        <v>17899.741866653239</v>
      </c>
    </row>
    <row r="51" spans="1:5">
      <c r="A51" s="48" t="s">
        <v>27</v>
      </c>
      <c r="B51" s="48"/>
      <c r="C51" s="8"/>
      <c r="D51" s="152">
        <f t="shared" ref="D51:E51" si="9">STDEV(D45:D49)/SQRT(5)</f>
        <v>79531.506438181081</v>
      </c>
      <c r="E51" s="152">
        <f t="shared" si="9"/>
        <v>1019.454276857207</v>
      </c>
    </row>
    <row r="52" spans="1:5">
      <c r="C52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workbookViewId="0">
      <selection activeCell="H24" sqref="H24"/>
    </sheetView>
  </sheetViews>
  <sheetFormatPr defaultRowHeight="15"/>
  <sheetData>
    <row r="1" spans="1:4" ht="15.75">
      <c r="A1" s="154" t="s">
        <v>285</v>
      </c>
    </row>
    <row r="2" spans="1:4">
      <c r="A2" s="27" t="s">
        <v>0</v>
      </c>
      <c r="B2" s="27" t="s">
        <v>2</v>
      </c>
      <c r="C2" s="27" t="s">
        <v>3</v>
      </c>
      <c r="D2" s="28" t="s">
        <v>76</v>
      </c>
    </row>
    <row r="3" spans="1:4">
      <c r="A3" s="30" t="s">
        <v>77</v>
      </c>
      <c r="B3" s="30" t="s">
        <v>7</v>
      </c>
      <c r="C3" s="4" t="s">
        <v>29</v>
      </c>
      <c r="D3" s="155">
        <v>20.9</v>
      </c>
    </row>
    <row r="4" spans="1:4">
      <c r="A4" s="30" t="s">
        <v>78</v>
      </c>
      <c r="B4" s="30" t="s">
        <v>7</v>
      </c>
      <c r="C4" s="4" t="s">
        <v>29</v>
      </c>
      <c r="D4" s="31">
        <v>22</v>
      </c>
    </row>
    <row r="5" spans="1:4">
      <c r="A5" s="30" t="s">
        <v>79</v>
      </c>
      <c r="B5" s="30" t="s">
        <v>7</v>
      </c>
      <c r="C5" s="4" t="s">
        <v>29</v>
      </c>
      <c r="D5" s="31">
        <v>21.4</v>
      </c>
    </row>
    <row r="6" spans="1:4">
      <c r="A6" s="30" t="s">
        <v>80</v>
      </c>
      <c r="B6" s="30" t="s">
        <v>7</v>
      </c>
      <c r="C6" s="4" t="s">
        <v>29</v>
      </c>
      <c r="D6" s="32">
        <v>25</v>
      </c>
    </row>
    <row r="7" spans="1:4">
      <c r="A7" s="30" t="s">
        <v>81</v>
      </c>
      <c r="B7" s="30" t="s">
        <v>7</v>
      </c>
      <c r="C7" s="4" t="s">
        <v>29</v>
      </c>
      <c r="D7" s="32">
        <v>22.1</v>
      </c>
    </row>
    <row r="8" spans="1:4">
      <c r="A8" s="30" t="s">
        <v>82</v>
      </c>
      <c r="B8" s="30" t="s">
        <v>7</v>
      </c>
      <c r="C8" s="4" t="s">
        <v>29</v>
      </c>
      <c r="D8" s="156">
        <v>18.3</v>
      </c>
    </row>
    <row r="9" spans="1:4">
      <c r="A9" s="30" t="s">
        <v>83</v>
      </c>
      <c r="B9" s="30" t="s">
        <v>7</v>
      </c>
      <c r="C9" s="4" t="s">
        <v>29</v>
      </c>
      <c r="D9" s="88">
        <v>20.3</v>
      </c>
    </row>
    <row r="10" spans="1:4">
      <c r="A10" s="30" t="s">
        <v>84</v>
      </c>
      <c r="B10" s="30" t="s">
        <v>7</v>
      </c>
      <c r="C10" s="4" t="s">
        <v>29</v>
      </c>
      <c r="D10" s="32">
        <v>21.1</v>
      </c>
    </row>
    <row r="11" spans="1:4">
      <c r="A11" s="8" t="s">
        <v>85</v>
      </c>
      <c r="B11" s="8" t="s">
        <v>7</v>
      </c>
      <c r="C11" s="4" t="s">
        <v>29</v>
      </c>
      <c r="D11" s="8">
        <v>20.399999999999999</v>
      </c>
    </row>
    <row r="12" spans="1:4">
      <c r="A12" s="8" t="s">
        <v>86</v>
      </c>
      <c r="B12" s="8" t="s">
        <v>7</v>
      </c>
      <c r="C12" s="4" t="s">
        <v>29</v>
      </c>
      <c r="D12" s="8">
        <v>21.2</v>
      </c>
    </row>
    <row r="13" spans="1:4">
      <c r="A13" s="8" t="s">
        <v>87</v>
      </c>
      <c r="B13" s="8" t="s">
        <v>7</v>
      </c>
      <c r="C13" s="4" t="s">
        <v>29</v>
      </c>
      <c r="D13" s="8">
        <v>21.2</v>
      </c>
    </row>
    <row r="14" spans="1:4">
      <c r="A14" s="8" t="s">
        <v>88</v>
      </c>
      <c r="B14" s="8" t="s">
        <v>7</v>
      </c>
      <c r="C14" s="4" t="s">
        <v>29</v>
      </c>
      <c r="D14" s="8">
        <v>21.4</v>
      </c>
    </row>
    <row r="15" spans="1:4">
      <c r="A15" s="34" t="s">
        <v>89</v>
      </c>
      <c r="B15" s="34" t="s">
        <v>7</v>
      </c>
      <c r="C15" s="4" t="s">
        <v>29</v>
      </c>
      <c r="D15" s="34">
        <v>16.7</v>
      </c>
    </row>
    <row r="16" spans="1:4">
      <c r="A16" s="34" t="s">
        <v>90</v>
      </c>
      <c r="B16" s="34" t="s">
        <v>7</v>
      </c>
      <c r="C16" s="4" t="s">
        <v>29</v>
      </c>
      <c r="D16" s="34">
        <v>18.399999999999999</v>
      </c>
    </row>
    <row r="17" spans="1:4">
      <c r="A17" s="34" t="s">
        <v>91</v>
      </c>
      <c r="B17" s="34" t="s">
        <v>7</v>
      </c>
      <c r="C17" s="4" t="s">
        <v>29</v>
      </c>
      <c r="D17" s="34">
        <v>18.600000000000001</v>
      </c>
    </row>
    <row r="18" spans="1:4">
      <c r="A18" s="34" t="s">
        <v>92</v>
      </c>
      <c r="B18" s="34" t="s">
        <v>7</v>
      </c>
      <c r="C18" s="4" t="s">
        <v>29</v>
      </c>
      <c r="D18" s="34">
        <v>15.1</v>
      </c>
    </row>
    <row r="19" spans="1:4">
      <c r="A19" s="34" t="s">
        <v>93</v>
      </c>
      <c r="B19" s="34" t="s">
        <v>7</v>
      </c>
      <c r="C19" s="4" t="s">
        <v>29</v>
      </c>
      <c r="D19" s="34">
        <v>18.8</v>
      </c>
    </row>
    <row r="20" spans="1:4">
      <c r="A20" s="34" t="s">
        <v>94</v>
      </c>
      <c r="B20" s="34" t="s">
        <v>7</v>
      </c>
      <c r="C20" s="4" t="s">
        <v>29</v>
      </c>
      <c r="D20" s="34">
        <v>20</v>
      </c>
    </row>
    <row r="21" spans="1:4">
      <c r="A21" s="51" t="s">
        <v>26</v>
      </c>
      <c r="B21" s="29"/>
      <c r="C21" s="29"/>
      <c r="D21" s="54">
        <f>AVERAGE(D3:D20)</f>
        <v>20.161111111111111</v>
      </c>
    </row>
    <row r="22" spans="1:4">
      <c r="A22" s="51" t="s">
        <v>27</v>
      </c>
      <c r="B22" s="52"/>
      <c r="C22" s="52"/>
      <c r="D22" s="157">
        <f>STDEV(D3:D20)/SQRT(18)</f>
        <v>0.52940581373238105</v>
      </c>
    </row>
    <row r="24" spans="1:4">
      <c r="A24" s="27" t="s">
        <v>0</v>
      </c>
      <c r="B24" s="27" t="s">
        <v>2</v>
      </c>
      <c r="C24" s="27" t="s">
        <v>3</v>
      </c>
      <c r="D24" s="28" t="s">
        <v>76</v>
      </c>
    </row>
    <row r="25" spans="1:4">
      <c r="A25" s="158" t="s">
        <v>114</v>
      </c>
      <c r="B25" s="34" t="s">
        <v>7</v>
      </c>
      <c r="C25" s="8" t="s">
        <v>75</v>
      </c>
      <c r="D25" s="8">
        <v>22.4</v>
      </c>
    </row>
    <row r="26" spans="1:4">
      <c r="A26" s="158" t="s">
        <v>111</v>
      </c>
      <c r="B26" s="34" t="s">
        <v>7</v>
      </c>
      <c r="C26" s="8" t="s">
        <v>75</v>
      </c>
      <c r="D26" s="8">
        <v>24</v>
      </c>
    </row>
    <row r="27" spans="1:4">
      <c r="A27" s="158" t="s">
        <v>113</v>
      </c>
      <c r="B27" s="34" t="s">
        <v>7</v>
      </c>
      <c r="C27" s="8" t="s">
        <v>75</v>
      </c>
      <c r="D27" s="8">
        <v>27.3</v>
      </c>
    </row>
    <row r="28" spans="1:4">
      <c r="A28" s="158" t="s">
        <v>110</v>
      </c>
      <c r="B28" s="34" t="s">
        <v>7</v>
      </c>
      <c r="C28" s="8" t="s">
        <v>75</v>
      </c>
      <c r="D28" s="8">
        <v>26.1</v>
      </c>
    </row>
    <row r="29" spans="1:4">
      <c r="A29" s="158" t="s">
        <v>112</v>
      </c>
      <c r="B29" s="34" t="s">
        <v>7</v>
      </c>
      <c r="C29" s="8" t="s">
        <v>75</v>
      </c>
      <c r="D29" s="8">
        <v>25.3</v>
      </c>
    </row>
    <row r="30" spans="1:4">
      <c r="A30" s="158" t="s">
        <v>108</v>
      </c>
      <c r="B30" s="34" t="s">
        <v>7</v>
      </c>
      <c r="C30" s="8" t="s">
        <v>75</v>
      </c>
      <c r="D30" s="8">
        <v>23.5</v>
      </c>
    </row>
    <row r="31" spans="1:4">
      <c r="A31" s="158" t="s">
        <v>106</v>
      </c>
      <c r="B31" s="34" t="s">
        <v>7</v>
      </c>
      <c r="C31" s="8" t="s">
        <v>75</v>
      </c>
      <c r="D31" s="8">
        <v>24.7</v>
      </c>
    </row>
    <row r="32" spans="1:4">
      <c r="A32" s="158" t="s">
        <v>107</v>
      </c>
      <c r="B32" s="34" t="s">
        <v>7</v>
      </c>
      <c r="C32" s="8" t="s">
        <v>75</v>
      </c>
      <c r="D32" s="8">
        <v>22</v>
      </c>
    </row>
    <row r="33" spans="1:4">
      <c r="A33" s="158" t="s">
        <v>109</v>
      </c>
      <c r="B33" s="34" t="s">
        <v>7</v>
      </c>
      <c r="C33" s="8" t="s">
        <v>75</v>
      </c>
      <c r="D33" s="8">
        <v>24.9</v>
      </c>
    </row>
    <row r="34" spans="1:4">
      <c r="A34" s="51" t="s">
        <v>26</v>
      </c>
      <c r="B34" s="29"/>
      <c r="C34" s="29"/>
      <c r="D34" s="54">
        <f>AVERAGE(D25:D33)</f>
        <v>24.466666666666669</v>
      </c>
    </row>
    <row r="35" spans="1:4">
      <c r="A35" s="51" t="s">
        <v>27</v>
      </c>
      <c r="B35" s="52"/>
      <c r="C35" s="52"/>
      <c r="D35" s="157">
        <f>STDEV(D25:D33)/SQRT(9)</f>
        <v>0.56691171172316512</v>
      </c>
    </row>
    <row r="37" spans="1:4">
      <c r="A37" s="27" t="s">
        <v>0</v>
      </c>
      <c r="B37" s="27" t="s">
        <v>2</v>
      </c>
      <c r="C37" s="27" t="s">
        <v>3</v>
      </c>
      <c r="D37" s="28" t="s">
        <v>76</v>
      </c>
    </row>
    <row r="38" spans="1:4">
      <c r="A38" s="8" t="s">
        <v>95</v>
      </c>
      <c r="B38" s="34" t="s">
        <v>7</v>
      </c>
      <c r="C38" s="8" t="s">
        <v>64</v>
      </c>
      <c r="D38" s="143">
        <v>22.8</v>
      </c>
    </row>
    <row r="39" spans="1:4">
      <c r="A39" s="8" t="s">
        <v>96</v>
      </c>
      <c r="B39" s="34" t="s">
        <v>7</v>
      </c>
      <c r="C39" s="8" t="s">
        <v>64</v>
      </c>
      <c r="D39" s="143">
        <v>19.899999999999999</v>
      </c>
    </row>
    <row r="40" spans="1:4">
      <c r="A40" s="8" t="s">
        <v>97</v>
      </c>
      <c r="B40" s="34" t="s">
        <v>7</v>
      </c>
      <c r="C40" s="8" t="s">
        <v>64</v>
      </c>
      <c r="D40" s="143">
        <v>20.2</v>
      </c>
    </row>
    <row r="41" spans="1:4">
      <c r="A41" s="8" t="s">
        <v>98</v>
      </c>
      <c r="B41" s="34" t="s">
        <v>7</v>
      </c>
      <c r="C41" s="8" t="s">
        <v>64</v>
      </c>
      <c r="D41" s="143">
        <v>26.2</v>
      </c>
    </row>
    <row r="42" spans="1:4">
      <c r="A42" s="8" t="s">
        <v>99</v>
      </c>
      <c r="B42" s="34" t="s">
        <v>7</v>
      </c>
      <c r="C42" s="8" t="s">
        <v>64</v>
      </c>
      <c r="D42" s="143">
        <v>16.2</v>
      </c>
    </row>
    <row r="43" spans="1:4">
      <c r="A43" s="8" t="s">
        <v>100</v>
      </c>
      <c r="B43" s="34" t="s">
        <v>7</v>
      </c>
      <c r="C43" s="8" t="s">
        <v>64</v>
      </c>
      <c r="D43" s="143">
        <v>23.7</v>
      </c>
    </row>
    <row r="44" spans="1:4">
      <c r="A44" s="8" t="s">
        <v>101</v>
      </c>
      <c r="B44" s="34" t="s">
        <v>7</v>
      </c>
      <c r="C44" s="8" t="s">
        <v>64</v>
      </c>
      <c r="D44" s="143">
        <v>21.4</v>
      </c>
    </row>
    <row r="45" spans="1:4">
      <c r="A45" s="8" t="s">
        <v>102</v>
      </c>
      <c r="B45" s="34" t="s">
        <v>7</v>
      </c>
      <c r="C45" s="8" t="s">
        <v>64</v>
      </c>
      <c r="D45" s="143">
        <v>19.899999999999999</v>
      </c>
    </row>
    <row r="46" spans="1:4">
      <c r="A46" s="8" t="s">
        <v>103</v>
      </c>
      <c r="B46" s="34" t="s">
        <v>7</v>
      </c>
      <c r="C46" s="8" t="s">
        <v>64</v>
      </c>
      <c r="D46" s="4">
        <v>23.1</v>
      </c>
    </row>
    <row r="47" spans="1:4">
      <c r="A47" s="8" t="s">
        <v>105</v>
      </c>
      <c r="B47" s="34" t="s">
        <v>7</v>
      </c>
      <c r="C47" s="8" t="s">
        <v>64</v>
      </c>
      <c r="D47" s="143">
        <v>28.5</v>
      </c>
    </row>
    <row r="48" spans="1:4">
      <c r="A48" s="8" t="s">
        <v>104</v>
      </c>
      <c r="B48" s="34" t="s">
        <v>7</v>
      </c>
      <c r="C48" s="8" t="s">
        <v>64</v>
      </c>
      <c r="D48" s="4">
        <v>22.1</v>
      </c>
    </row>
    <row r="49" spans="1:5">
      <c r="A49" s="51" t="s">
        <v>26</v>
      </c>
      <c r="B49" s="29"/>
      <c r="C49" s="29"/>
      <c r="D49" s="54">
        <f>AVERAGE(D38:D48)</f>
        <v>22.181818181818183</v>
      </c>
      <c r="E49" s="139"/>
    </row>
    <row r="50" spans="1:5">
      <c r="A50" s="51" t="s">
        <v>27</v>
      </c>
      <c r="B50" s="52"/>
      <c r="C50" s="52"/>
      <c r="D50" s="157">
        <f>STDEV(D38:D48)/SQRT(11)</f>
        <v>1.0015277585966706</v>
      </c>
      <c r="E50" s="139"/>
    </row>
    <row r="52" spans="1:5">
      <c r="A52" s="27" t="s">
        <v>0</v>
      </c>
      <c r="B52" s="27" t="s">
        <v>2</v>
      </c>
      <c r="C52" s="27" t="s">
        <v>3</v>
      </c>
      <c r="D52" s="28" t="s">
        <v>76</v>
      </c>
    </row>
    <row r="53" spans="1:5">
      <c r="A53" s="8" t="s">
        <v>125</v>
      </c>
      <c r="B53" s="34" t="s">
        <v>7</v>
      </c>
      <c r="C53" s="8" t="s">
        <v>44</v>
      </c>
      <c r="D53" s="159">
        <v>23.4</v>
      </c>
    </row>
    <row r="54" spans="1:5">
      <c r="A54" s="8" t="s">
        <v>126</v>
      </c>
      <c r="B54" s="34" t="s">
        <v>7</v>
      </c>
      <c r="C54" s="8" t="s">
        <v>44</v>
      </c>
      <c r="D54" s="159">
        <v>19.100000000000001</v>
      </c>
    </row>
    <row r="55" spans="1:5">
      <c r="A55" s="8" t="s">
        <v>127</v>
      </c>
      <c r="B55" s="34" t="s">
        <v>7</v>
      </c>
      <c r="C55" s="8" t="s">
        <v>44</v>
      </c>
      <c r="D55" s="159">
        <v>19.8</v>
      </c>
    </row>
    <row r="56" spans="1:5">
      <c r="A56" s="8" t="s">
        <v>128</v>
      </c>
      <c r="B56" s="34" t="s">
        <v>7</v>
      </c>
      <c r="C56" s="8" t="s">
        <v>44</v>
      </c>
      <c r="D56" s="159">
        <v>21.1</v>
      </c>
    </row>
    <row r="57" spans="1:5">
      <c r="A57" s="8" t="s">
        <v>129</v>
      </c>
      <c r="B57" s="34" t="s">
        <v>7</v>
      </c>
      <c r="C57" s="8" t="s">
        <v>44</v>
      </c>
      <c r="D57" s="159">
        <v>23.7</v>
      </c>
    </row>
    <row r="58" spans="1:5">
      <c r="A58" s="8" t="s">
        <v>130</v>
      </c>
      <c r="B58" s="34" t="s">
        <v>7</v>
      </c>
      <c r="C58" s="8" t="s">
        <v>44</v>
      </c>
      <c r="D58" s="159">
        <v>22.7</v>
      </c>
    </row>
    <row r="59" spans="1:5">
      <c r="A59" s="8" t="s">
        <v>131</v>
      </c>
      <c r="B59" s="34" t="s">
        <v>7</v>
      </c>
      <c r="C59" s="8" t="s">
        <v>44</v>
      </c>
      <c r="D59" s="159">
        <v>21.6</v>
      </c>
    </row>
    <row r="60" spans="1:5">
      <c r="A60" s="8" t="s">
        <v>132</v>
      </c>
      <c r="B60" s="34" t="s">
        <v>7</v>
      </c>
      <c r="C60" s="8" t="s">
        <v>44</v>
      </c>
      <c r="D60" s="159">
        <v>19</v>
      </c>
    </row>
    <row r="61" spans="1:5">
      <c r="A61" s="8" t="s">
        <v>133</v>
      </c>
      <c r="B61" s="34" t="s">
        <v>7</v>
      </c>
      <c r="C61" s="8" t="s">
        <v>44</v>
      </c>
      <c r="D61" s="159">
        <v>18.2</v>
      </c>
    </row>
    <row r="62" spans="1:5">
      <c r="A62" s="8" t="s">
        <v>134</v>
      </c>
      <c r="B62" s="34" t="s">
        <v>7</v>
      </c>
      <c r="C62" s="8" t="s">
        <v>44</v>
      </c>
      <c r="D62" s="159">
        <v>20</v>
      </c>
    </row>
    <row r="63" spans="1:5">
      <c r="A63" s="8" t="s">
        <v>135</v>
      </c>
      <c r="B63" s="34" t="s">
        <v>7</v>
      </c>
      <c r="C63" s="8" t="s">
        <v>44</v>
      </c>
      <c r="D63" s="34">
        <v>17</v>
      </c>
    </row>
    <row r="64" spans="1:5">
      <c r="A64" s="8" t="s">
        <v>136</v>
      </c>
      <c r="B64" s="34" t="s">
        <v>7</v>
      </c>
      <c r="C64" s="8" t="s">
        <v>44</v>
      </c>
      <c r="D64" s="160">
        <v>23.7</v>
      </c>
    </row>
    <row r="65" spans="1:4">
      <c r="A65" s="8" t="s">
        <v>137</v>
      </c>
      <c r="B65" s="34" t="s">
        <v>7</v>
      </c>
      <c r="C65" s="8" t="s">
        <v>44</v>
      </c>
      <c r="D65" s="160">
        <v>25.2</v>
      </c>
    </row>
    <row r="66" spans="1:4">
      <c r="A66" s="8" t="s">
        <v>138</v>
      </c>
      <c r="B66" s="34" t="s">
        <v>7</v>
      </c>
      <c r="C66" s="8" t="s">
        <v>44</v>
      </c>
      <c r="D66" s="160">
        <v>27</v>
      </c>
    </row>
    <row r="67" spans="1:4">
      <c r="A67" s="8" t="s">
        <v>139</v>
      </c>
      <c r="B67" s="34" t="s">
        <v>7</v>
      </c>
      <c r="C67" s="8" t="s">
        <v>44</v>
      </c>
      <c r="D67" s="160">
        <v>23.7</v>
      </c>
    </row>
    <row r="68" spans="1:4">
      <c r="A68" s="51" t="s">
        <v>26</v>
      </c>
      <c r="B68" s="29"/>
      <c r="C68" s="29"/>
      <c r="D68" s="54">
        <f>AVERAGE(D53:D67)</f>
        <v>21.68</v>
      </c>
    </row>
    <row r="69" spans="1:4">
      <c r="A69" s="51" t="s">
        <v>27</v>
      </c>
      <c r="B69" s="52"/>
      <c r="C69" s="52"/>
      <c r="D69" s="157">
        <f>STDEV(D53:D67)/SQRT(15)</f>
        <v>0.72861251051309017</v>
      </c>
    </row>
    <row r="71" spans="1:4">
      <c r="A71" s="8" t="s">
        <v>115</v>
      </c>
      <c r="B71" s="8" t="s">
        <v>7</v>
      </c>
      <c r="C71" s="8" t="s">
        <v>56</v>
      </c>
      <c r="D71" s="34">
        <v>26.2</v>
      </c>
    </row>
    <row r="72" spans="1:4">
      <c r="A72" s="18" t="s">
        <v>116</v>
      </c>
      <c r="B72" s="8" t="s">
        <v>7</v>
      </c>
      <c r="C72" s="8" t="s">
        <v>56</v>
      </c>
      <c r="D72" s="161">
        <v>24.3</v>
      </c>
    </row>
    <row r="73" spans="1:4">
      <c r="A73" s="18" t="s">
        <v>117</v>
      </c>
      <c r="B73" s="8" t="s">
        <v>7</v>
      </c>
      <c r="C73" s="8" t="s">
        <v>56</v>
      </c>
      <c r="D73" s="162">
        <v>23.2</v>
      </c>
    </row>
    <row r="74" spans="1:4">
      <c r="A74" s="8" t="s">
        <v>118</v>
      </c>
      <c r="B74" s="8" t="s">
        <v>7</v>
      </c>
      <c r="C74" s="8" t="s">
        <v>56</v>
      </c>
      <c r="D74" s="163">
        <v>31.2</v>
      </c>
    </row>
    <row r="75" spans="1:4">
      <c r="A75" s="8" t="s">
        <v>119</v>
      </c>
      <c r="B75" s="8" t="s">
        <v>7</v>
      </c>
      <c r="C75" s="8" t="s">
        <v>56</v>
      </c>
      <c r="D75" s="163">
        <v>20.5</v>
      </c>
    </row>
    <row r="76" spans="1:4">
      <c r="A76" s="8" t="s">
        <v>120</v>
      </c>
      <c r="B76" s="8" t="s">
        <v>7</v>
      </c>
      <c r="C76" s="8" t="s">
        <v>56</v>
      </c>
      <c r="D76" s="164">
        <v>18.3</v>
      </c>
    </row>
    <row r="77" spans="1:4">
      <c r="A77" s="8" t="s">
        <v>121</v>
      </c>
      <c r="B77" s="8" t="s">
        <v>7</v>
      </c>
      <c r="C77" s="8" t="s">
        <v>56</v>
      </c>
      <c r="D77" s="164">
        <v>18.899999999999999</v>
      </c>
    </row>
    <row r="78" spans="1:4">
      <c r="A78" s="8" t="s">
        <v>122</v>
      </c>
      <c r="B78" s="8" t="s">
        <v>7</v>
      </c>
      <c r="C78" s="8" t="s">
        <v>56</v>
      </c>
      <c r="D78" s="165">
        <v>23.3</v>
      </c>
    </row>
    <row r="79" spans="1:4">
      <c r="A79" s="8" t="s">
        <v>123</v>
      </c>
      <c r="B79" s="8" t="s">
        <v>7</v>
      </c>
      <c r="C79" s="8" t="s">
        <v>56</v>
      </c>
      <c r="D79" s="34">
        <v>26.2</v>
      </c>
    </row>
    <row r="80" spans="1:4">
      <c r="A80" s="8" t="s">
        <v>124</v>
      </c>
      <c r="B80" s="8" t="s">
        <v>7</v>
      </c>
      <c r="C80" s="8" t="s">
        <v>56</v>
      </c>
      <c r="D80" s="34">
        <v>16</v>
      </c>
    </row>
    <row r="81" spans="1:4">
      <c r="A81" s="51" t="s">
        <v>26</v>
      </c>
      <c r="B81" s="29"/>
      <c r="C81" s="29"/>
      <c r="D81" s="54">
        <f>AVERAGE(D71:D80)</f>
        <v>22.810000000000002</v>
      </c>
    </row>
    <row r="82" spans="1:4">
      <c r="A82" s="51" t="s">
        <v>27</v>
      </c>
      <c r="B82" s="52"/>
      <c r="C82" s="52"/>
      <c r="D82" s="157">
        <f>STDEV(D71:D80)/SQRT(10)</f>
        <v>1.4272311967193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workbookViewId="0">
      <selection activeCell="A2" sqref="A2"/>
    </sheetView>
  </sheetViews>
  <sheetFormatPr defaultRowHeight="15"/>
  <sheetData>
    <row r="1" spans="1:7">
      <c r="A1" s="7" t="s">
        <v>286</v>
      </c>
    </row>
    <row r="2" spans="1:7">
      <c r="A2" s="27" t="s">
        <v>0</v>
      </c>
      <c r="B2" s="27" t="s">
        <v>2</v>
      </c>
      <c r="C2" s="27" t="s">
        <v>3</v>
      </c>
      <c r="D2" s="170" t="s">
        <v>275</v>
      </c>
      <c r="E2" s="171" t="s">
        <v>276</v>
      </c>
      <c r="F2" s="171" t="s">
        <v>277</v>
      </c>
      <c r="G2" s="52" t="s">
        <v>278</v>
      </c>
    </row>
    <row r="3" spans="1:7">
      <c r="A3" s="30" t="s">
        <v>77</v>
      </c>
      <c r="B3" s="30" t="s">
        <v>7</v>
      </c>
      <c r="C3" s="4" t="s">
        <v>29</v>
      </c>
      <c r="D3" s="86">
        <v>1243.2570000000001</v>
      </c>
      <c r="E3" s="86">
        <v>20.783999999999999</v>
      </c>
      <c r="F3" s="86">
        <v>64.427000000000007</v>
      </c>
      <c r="G3" s="86">
        <v>1222.473</v>
      </c>
    </row>
    <row r="4" spans="1:7">
      <c r="A4" s="30" t="s">
        <v>78</v>
      </c>
      <c r="B4" s="30" t="s">
        <v>7</v>
      </c>
      <c r="C4" s="4" t="s">
        <v>29</v>
      </c>
      <c r="D4" s="86">
        <v>1241.1659999999999</v>
      </c>
      <c r="E4" s="86">
        <v>14.757</v>
      </c>
      <c r="F4" s="86">
        <v>70.102999999999994</v>
      </c>
      <c r="G4" s="86">
        <v>1226.4089999999999</v>
      </c>
    </row>
    <row r="5" spans="1:7">
      <c r="A5" s="30" t="s">
        <v>79</v>
      </c>
      <c r="B5" s="30" t="s">
        <v>7</v>
      </c>
      <c r="C5" s="4" t="s">
        <v>29</v>
      </c>
      <c r="D5" s="86">
        <v>890.87999999999988</v>
      </c>
      <c r="E5" s="86">
        <v>29.594999999999999</v>
      </c>
      <c r="F5" s="86">
        <v>48.228000000000002</v>
      </c>
      <c r="G5" s="86">
        <v>861.28499999999985</v>
      </c>
    </row>
    <row r="6" spans="1:7">
      <c r="A6" s="30" t="s">
        <v>80</v>
      </c>
      <c r="B6" s="30" t="s">
        <v>7</v>
      </c>
      <c r="C6" s="4" t="s">
        <v>29</v>
      </c>
      <c r="D6" s="86">
        <v>944.24700000000007</v>
      </c>
      <c r="E6" s="86">
        <v>16.513999999999999</v>
      </c>
      <c r="F6" s="86">
        <v>48.142000000000003</v>
      </c>
      <c r="G6" s="86">
        <v>927.73300000000006</v>
      </c>
    </row>
    <row r="7" spans="1:7">
      <c r="A7" s="30" t="s">
        <v>81</v>
      </c>
      <c r="B7" s="30" t="s">
        <v>7</v>
      </c>
      <c r="C7" s="4" t="s">
        <v>29</v>
      </c>
      <c r="D7" s="86">
        <v>711.423</v>
      </c>
      <c r="E7" s="86">
        <v>23.405000000000001</v>
      </c>
      <c r="F7" s="86">
        <v>38.131999999999998</v>
      </c>
      <c r="G7" s="86">
        <v>688.01800000000003</v>
      </c>
    </row>
    <row r="8" spans="1:7">
      <c r="A8" s="30" t="s">
        <v>82</v>
      </c>
      <c r="B8" s="30" t="s">
        <v>7</v>
      </c>
      <c r="C8" s="4" t="s">
        <v>29</v>
      </c>
      <c r="D8" s="86">
        <v>1337.9580000000001</v>
      </c>
      <c r="E8" s="97" t="s">
        <v>156</v>
      </c>
      <c r="F8" s="86">
        <v>34.31</v>
      </c>
      <c r="G8" s="86" t="s">
        <v>156</v>
      </c>
    </row>
    <row r="9" spans="1:7">
      <c r="A9" s="30" t="s">
        <v>83</v>
      </c>
      <c r="B9" s="30" t="s">
        <v>7</v>
      </c>
      <c r="C9" s="4" t="s">
        <v>29</v>
      </c>
      <c r="D9" s="86">
        <v>1326.1860000000001</v>
      </c>
      <c r="E9" s="86">
        <v>75.676000000000002</v>
      </c>
      <c r="F9" s="86">
        <v>47.000999999999998</v>
      </c>
      <c r="G9" s="86">
        <v>1250.5100000000002</v>
      </c>
    </row>
    <row r="10" spans="1:7">
      <c r="A10" s="30" t="s">
        <v>84</v>
      </c>
      <c r="B10" s="30" t="s">
        <v>7</v>
      </c>
      <c r="C10" s="4" t="s">
        <v>29</v>
      </c>
      <c r="D10" s="86">
        <v>1077.663</v>
      </c>
      <c r="E10" s="97" t="s">
        <v>156</v>
      </c>
      <c r="F10" s="86">
        <v>36.277999999999999</v>
      </c>
      <c r="G10" s="86" t="s">
        <v>156</v>
      </c>
    </row>
    <row r="11" spans="1:7">
      <c r="A11" s="8" t="s">
        <v>85</v>
      </c>
      <c r="B11" s="8" t="s">
        <v>7</v>
      </c>
      <c r="C11" s="4" t="s">
        <v>29</v>
      </c>
      <c r="D11" s="166">
        <v>560.61300000000006</v>
      </c>
      <c r="E11" s="166">
        <v>18.462</v>
      </c>
      <c r="F11" s="166">
        <v>83.231999999999999</v>
      </c>
      <c r="G11" s="86">
        <v>542.15100000000007</v>
      </c>
    </row>
    <row r="12" spans="1:7">
      <c r="A12" s="8" t="s">
        <v>86</v>
      </c>
      <c r="B12" s="8" t="s">
        <v>7</v>
      </c>
      <c r="C12" s="4" t="s">
        <v>29</v>
      </c>
      <c r="D12" s="166">
        <v>650.88</v>
      </c>
      <c r="E12" s="166">
        <v>26.768999999999998</v>
      </c>
      <c r="F12" s="166">
        <v>74.566000000000003</v>
      </c>
      <c r="G12" s="86">
        <v>624.11099999999999</v>
      </c>
    </row>
    <row r="13" spans="1:7">
      <c r="A13" s="8" t="s">
        <v>87</v>
      </c>
      <c r="B13" s="8" t="s">
        <v>7</v>
      </c>
      <c r="C13" s="4" t="s">
        <v>29</v>
      </c>
      <c r="D13" s="166">
        <v>700.197</v>
      </c>
      <c r="E13" s="166">
        <v>17.763000000000002</v>
      </c>
      <c r="F13" s="166">
        <v>120.401</v>
      </c>
      <c r="G13" s="86">
        <v>682.43399999999997</v>
      </c>
    </row>
    <row r="14" spans="1:7">
      <c r="A14" s="8" t="s">
        <v>88</v>
      </c>
      <c r="B14" s="8" t="s">
        <v>7</v>
      </c>
      <c r="C14" s="4" t="s">
        <v>29</v>
      </c>
      <c r="D14" s="166">
        <v>659.24399999999991</v>
      </c>
      <c r="E14" s="166">
        <v>15.462</v>
      </c>
      <c r="F14" s="166">
        <v>105.123</v>
      </c>
      <c r="G14" s="86">
        <v>643.78199999999993</v>
      </c>
    </row>
    <row r="15" spans="1:7">
      <c r="A15" s="34" t="s">
        <v>89</v>
      </c>
      <c r="B15" s="34" t="s">
        <v>7</v>
      </c>
      <c r="C15" s="4" t="s">
        <v>29</v>
      </c>
      <c r="D15" s="167">
        <v>716.48800000000006</v>
      </c>
      <c r="E15" s="167">
        <v>9.4379999999999988</v>
      </c>
      <c r="F15" s="167">
        <v>102.568</v>
      </c>
      <c r="G15" s="86">
        <v>707.05000000000007</v>
      </c>
    </row>
    <row r="16" spans="1:7">
      <c r="A16" s="34" t="s">
        <v>90</v>
      </c>
      <c r="B16" s="34" t="s">
        <v>7</v>
      </c>
      <c r="C16" s="4" t="s">
        <v>29</v>
      </c>
      <c r="D16" s="167">
        <v>737.15599999999995</v>
      </c>
      <c r="E16" s="167">
        <v>14.904</v>
      </c>
      <c r="F16" s="167">
        <v>106.404</v>
      </c>
      <c r="G16" s="86">
        <v>722.25199999999995</v>
      </c>
    </row>
    <row r="17" spans="1:7">
      <c r="A17" s="34" t="s">
        <v>91</v>
      </c>
      <c r="B17" s="34" t="s">
        <v>7</v>
      </c>
      <c r="C17" s="4" t="s">
        <v>29</v>
      </c>
      <c r="D17" s="167">
        <v>691.93600000000004</v>
      </c>
      <c r="E17" s="167">
        <v>4.47</v>
      </c>
      <c r="F17" s="167">
        <v>133.20500000000001</v>
      </c>
      <c r="G17" s="86">
        <v>687.46600000000001</v>
      </c>
    </row>
    <row r="18" spans="1:7">
      <c r="A18" s="34" t="s">
        <v>92</v>
      </c>
      <c r="B18" s="34" t="s">
        <v>7</v>
      </c>
      <c r="C18" s="4" t="s">
        <v>29</v>
      </c>
      <c r="D18" s="167">
        <v>769.05600000000004</v>
      </c>
      <c r="E18" s="167">
        <v>6.4589999999999996</v>
      </c>
      <c r="F18" s="167">
        <v>138.58199999999999</v>
      </c>
      <c r="G18" s="86">
        <v>762.59700000000009</v>
      </c>
    </row>
    <row r="19" spans="1:7">
      <c r="A19" s="34" t="s">
        <v>93</v>
      </c>
      <c r="B19" s="34" t="s">
        <v>7</v>
      </c>
      <c r="C19" s="4" t="s">
        <v>29</v>
      </c>
      <c r="D19" s="167">
        <v>814.93399999999997</v>
      </c>
      <c r="E19" s="167">
        <v>26.186999999999998</v>
      </c>
      <c r="F19" s="167">
        <v>84.869</v>
      </c>
      <c r="G19" s="86">
        <v>788.74699999999996</v>
      </c>
    </row>
    <row r="20" spans="1:7">
      <c r="A20" s="34" t="s">
        <v>94</v>
      </c>
      <c r="B20" s="34" t="s">
        <v>7</v>
      </c>
      <c r="C20" s="4" t="s">
        <v>29</v>
      </c>
      <c r="D20" s="167">
        <v>888.35199999999998</v>
      </c>
      <c r="E20" s="167">
        <v>29.945999999999998</v>
      </c>
      <c r="F20" s="167">
        <v>109.121</v>
      </c>
      <c r="G20" s="86">
        <v>858.40599999999995</v>
      </c>
    </row>
    <row r="21" spans="1:7">
      <c r="A21" s="51" t="s">
        <v>26</v>
      </c>
      <c r="B21" s="8"/>
      <c r="C21" s="8"/>
      <c r="D21" s="8"/>
      <c r="E21" s="35">
        <f>AVERAGE(E3:E20)</f>
        <v>21.911937500000001</v>
      </c>
      <c r="F21" s="35">
        <f>AVERAGE(F3:F20)</f>
        <v>80.260666666666651</v>
      </c>
      <c r="G21" s="35">
        <f>AVERAGE(G3:G20)</f>
        <v>824.71399999999994</v>
      </c>
    </row>
    <row r="22" spans="1:7">
      <c r="A22" s="51" t="s">
        <v>27</v>
      </c>
      <c r="B22" s="8"/>
      <c r="C22" s="8"/>
      <c r="D22" s="8"/>
      <c r="E22" s="86">
        <f>STDEV(E3:E20)/SQRT(16)</f>
        <v>4.0611429994817456</v>
      </c>
      <c r="F22" s="86">
        <f>STDEV(F3:F20)/SQRT(18)</f>
        <v>8.0539275824449881</v>
      </c>
      <c r="G22" s="86">
        <f>STDEV(G3:G20)/SQRT(16)</f>
        <v>56.052076479080299</v>
      </c>
    </row>
    <row r="24" spans="1:7">
      <c r="A24" s="27" t="s">
        <v>0</v>
      </c>
      <c r="B24" s="27" t="s">
        <v>2</v>
      </c>
      <c r="C24" s="27" t="s">
        <v>3</v>
      </c>
      <c r="D24" s="168" t="s">
        <v>275</v>
      </c>
      <c r="E24" s="168" t="s">
        <v>276</v>
      </c>
      <c r="F24" s="168" t="s">
        <v>277</v>
      </c>
      <c r="G24" s="52" t="s">
        <v>278</v>
      </c>
    </row>
    <row r="25" spans="1:7">
      <c r="A25" s="96" t="s">
        <v>114</v>
      </c>
      <c r="B25" s="34" t="s">
        <v>7</v>
      </c>
      <c r="C25" s="8" t="s">
        <v>75</v>
      </c>
      <c r="D25" s="167">
        <v>818.04</v>
      </c>
      <c r="E25" s="167">
        <v>168.399</v>
      </c>
      <c r="F25" s="167">
        <v>82.918000000000006</v>
      </c>
      <c r="G25" s="86">
        <f t="shared" ref="G25:G36" si="0">D25-E25</f>
        <v>649.64099999999996</v>
      </c>
    </row>
    <row r="26" spans="1:7">
      <c r="A26" s="96" t="s">
        <v>113</v>
      </c>
      <c r="B26" s="34" t="s">
        <v>7</v>
      </c>
      <c r="C26" s="8" t="s">
        <v>75</v>
      </c>
      <c r="D26" s="167">
        <v>693.01</v>
      </c>
      <c r="E26" s="167">
        <v>344.46600000000001</v>
      </c>
      <c r="F26" s="167">
        <v>90.47</v>
      </c>
      <c r="G26" s="86">
        <f t="shared" si="0"/>
        <v>348.54399999999998</v>
      </c>
    </row>
    <row r="27" spans="1:7">
      <c r="A27" s="96" t="s">
        <v>110</v>
      </c>
      <c r="B27" s="34" t="s">
        <v>7</v>
      </c>
      <c r="C27" s="8" t="s">
        <v>75</v>
      </c>
      <c r="D27" s="167">
        <v>571.44600000000003</v>
      </c>
      <c r="E27" s="167">
        <v>216.51599999999999</v>
      </c>
      <c r="F27" s="167">
        <v>86.988</v>
      </c>
      <c r="G27" s="86">
        <f t="shared" si="0"/>
        <v>354.93000000000006</v>
      </c>
    </row>
    <row r="28" spans="1:7">
      <c r="A28" s="96" t="s">
        <v>112</v>
      </c>
      <c r="B28" s="34" t="s">
        <v>7</v>
      </c>
      <c r="C28" s="8" t="s">
        <v>75</v>
      </c>
      <c r="D28" s="167">
        <v>691.75599999999997</v>
      </c>
      <c r="E28" s="167">
        <v>306.71100000000001</v>
      </c>
      <c r="F28" s="167">
        <v>57.956000000000003</v>
      </c>
      <c r="G28" s="86">
        <f t="shared" si="0"/>
        <v>385.04499999999996</v>
      </c>
    </row>
    <row r="29" spans="1:7">
      <c r="A29" s="96" t="s">
        <v>108</v>
      </c>
      <c r="B29" s="34" t="s">
        <v>7</v>
      </c>
      <c r="C29" s="8" t="s">
        <v>75</v>
      </c>
      <c r="D29" s="167">
        <v>685.36400000000003</v>
      </c>
      <c r="E29" s="167">
        <v>226.38</v>
      </c>
      <c r="F29" s="167">
        <v>76.813000000000002</v>
      </c>
      <c r="G29" s="86">
        <f t="shared" si="0"/>
        <v>458.98400000000004</v>
      </c>
    </row>
    <row r="30" spans="1:7">
      <c r="A30" s="96" t="s">
        <v>106</v>
      </c>
      <c r="B30" s="34" t="s">
        <v>7</v>
      </c>
      <c r="C30" s="8" t="s">
        <v>75</v>
      </c>
      <c r="D30" s="167">
        <v>897.61</v>
      </c>
      <c r="E30" s="167">
        <v>243.6</v>
      </c>
      <c r="F30" s="167">
        <v>117.95699999999999</v>
      </c>
      <c r="G30" s="86">
        <f t="shared" si="0"/>
        <v>654.01</v>
      </c>
    </row>
    <row r="31" spans="1:7">
      <c r="A31" s="96">
        <v>26</v>
      </c>
      <c r="B31" s="34" t="s">
        <v>7</v>
      </c>
      <c r="C31" s="8" t="s">
        <v>75</v>
      </c>
      <c r="D31" s="167">
        <v>882.67600000000004</v>
      </c>
      <c r="E31" s="167">
        <v>371.53800000000001</v>
      </c>
      <c r="F31" s="167">
        <v>94.058000000000007</v>
      </c>
      <c r="G31" s="86">
        <f t="shared" si="0"/>
        <v>511.13800000000003</v>
      </c>
    </row>
    <row r="32" spans="1:7">
      <c r="A32" s="96">
        <v>27</v>
      </c>
      <c r="B32" s="34" t="s">
        <v>7</v>
      </c>
      <c r="C32" s="8" t="s">
        <v>75</v>
      </c>
      <c r="D32" s="167">
        <v>895.93799999999999</v>
      </c>
      <c r="E32" s="167">
        <v>425.49299999999994</v>
      </c>
      <c r="F32" s="167">
        <v>113.581</v>
      </c>
      <c r="G32" s="86">
        <f t="shared" si="0"/>
        <v>470.44500000000005</v>
      </c>
    </row>
    <row r="33" spans="1:7">
      <c r="A33" s="96" t="s">
        <v>142</v>
      </c>
      <c r="B33" s="34" t="s">
        <v>7</v>
      </c>
      <c r="C33" s="8" t="s">
        <v>75</v>
      </c>
      <c r="D33" s="167">
        <v>558.96</v>
      </c>
      <c r="E33" s="167">
        <v>347.58600000000001</v>
      </c>
      <c r="F33" s="167">
        <v>57.807000000000002</v>
      </c>
      <c r="G33" s="86">
        <f t="shared" si="0"/>
        <v>211.37400000000002</v>
      </c>
    </row>
    <row r="34" spans="1:7">
      <c r="A34" s="96" t="s">
        <v>143</v>
      </c>
      <c r="B34" s="34" t="s">
        <v>7</v>
      </c>
      <c r="C34" s="8" t="s">
        <v>75</v>
      </c>
      <c r="D34" s="167">
        <v>632.07799999999997</v>
      </c>
      <c r="E34" s="167">
        <v>219.56699999999998</v>
      </c>
      <c r="F34" s="167">
        <v>69.849000000000004</v>
      </c>
      <c r="G34" s="86">
        <f t="shared" si="0"/>
        <v>412.51099999999997</v>
      </c>
    </row>
    <row r="35" spans="1:7">
      <c r="A35" s="96" t="s">
        <v>144</v>
      </c>
      <c r="B35" s="34" t="s">
        <v>7</v>
      </c>
      <c r="C35" s="8" t="s">
        <v>75</v>
      </c>
      <c r="D35" s="167">
        <v>503.10599999999999</v>
      </c>
      <c r="E35" s="167">
        <v>288.61500000000001</v>
      </c>
      <c r="F35" s="167">
        <v>67.926000000000002</v>
      </c>
      <c r="G35" s="86">
        <f t="shared" si="0"/>
        <v>214.49099999999999</v>
      </c>
    </row>
    <row r="36" spans="1:7">
      <c r="A36" s="96" t="s">
        <v>145</v>
      </c>
      <c r="B36" s="34" t="s">
        <v>7</v>
      </c>
      <c r="C36" s="8" t="s">
        <v>75</v>
      </c>
      <c r="D36" s="167">
        <v>487.21600000000001</v>
      </c>
      <c r="E36" s="167">
        <v>237.51900000000001</v>
      </c>
      <c r="F36" s="167">
        <v>66.319999999999993</v>
      </c>
      <c r="G36" s="86">
        <f t="shared" si="0"/>
        <v>249.697</v>
      </c>
    </row>
    <row r="37" spans="1:7">
      <c r="A37" s="169" t="s">
        <v>26</v>
      </c>
      <c r="B37" s="8"/>
      <c r="C37" s="8"/>
      <c r="D37" s="172">
        <f t="shared" ref="D37:F37" si="1">AVERAGE(D25:D36)</f>
        <v>693.1</v>
      </c>
      <c r="E37" s="172">
        <f t="shared" si="1"/>
        <v>283.03250000000003</v>
      </c>
      <c r="F37" s="172">
        <f t="shared" si="1"/>
        <v>81.886916666666664</v>
      </c>
      <c r="G37" s="172">
        <f t="shared" ref="G37" si="2">AVERAGE(G25:G36)</f>
        <v>410.06749999999994</v>
      </c>
    </row>
    <row r="38" spans="1:7">
      <c r="A38" s="169" t="s">
        <v>27</v>
      </c>
      <c r="B38" s="8"/>
      <c r="C38" s="8"/>
      <c r="D38" s="172">
        <f t="shared" ref="D38" si="3">STDEV(D25:D36)/SQRT(12)</f>
        <v>43.482945032123311</v>
      </c>
      <c r="E38" s="172">
        <f>STDEV(E25:E36)/SQRT(12)</f>
        <v>22.206050025837524</v>
      </c>
      <c r="F38" s="172">
        <f t="shared" ref="F38" si="4">STDEV(F25:F36)/SQRT(12)</f>
        <v>5.717383062442285</v>
      </c>
      <c r="G38" s="172">
        <f>STDEV(G25:G36)/SQRT(12)</f>
        <v>42.999495273552974</v>
      </c>
    </row>
    <row r="40" spans="1:7">
      <c r="A40" s="27" t="s">
        <v>0</v>
      </c>
      <c r="B40" s="27" t="s">
        <v>2</v>
      </c>
      <c r="C40" s="27" t="s">
        <v>3</v>
      </c>
      <c r="D40" s="168" t="s">
        <v>275</v>
      </c>
      <c r="E40" s="168" t="s">
        <v>276</v>
      </c>
      <c r="F40" s="168" t="s">
        <v>277</v>
      </c>
      <c r="G40" s="52" t="s">
        <v>278</v>
      </c>
    </row>
    <row r="41" spans="1:7">
      <c r="A41" s="50" t="s">
        <v>98</v>
      </c>
      <c r="B41" s="34" t="s">
        <v>7</v>
      </c>
      <c r="C41" s="8" t="s">
        <v>64</v>
      </c>
      <c r="D41" s="86">
        <v>1144.8375000000001</v>
      </c>
      <c r="E41" s="86">
        <v>32.737499999999997</v>
      </c>
      <c r="F41" s="86">
        <v>113.06</v>
      </c>
      <c r="G41" s="86">
        <f>D41-E41</f>
        <v>1112.1000000000001</v>
      </c>
    </row>
    <row r="42" spans="1:7">
      <c r="A42" s="50" t="s">
        <v>158</v>
      </c>
      <c r="B42" s="34" t="s">
        <v>7</v>
      </c>
      <c r="C42" s="8" t="s">
        <v>64</v>
      </c>
      <c r="D42" s="86">
        <v>934.07550000000015</v>
      </c>
      <c r="E42" s="86">
        <v>32.616</v>
      </c>
      <c r="F42" s="86">
        <v>131.553</v>
      </c>
      <c r="G42" s="86">
        <f t="shared" ref="G42:G53" si="5">D42-E42</f>
        <v>901.45950000000016</v>
      </c>
    </row>
    <row r="43" spans="1:7">
      <c r="A43" s="50" t="s">
        <v>100</v>
      </c>
      <c r="B43" s="34" t="s">
        <v>7</v>
      </c>
      <c r="C43" s="8" t="s">
        <v>64</v>
      </c>
      <c r="D43" s="86">
        <v>961.13850000000002</v>
      </c>
      <c r="E43" s="86">
        <v>39.170999999999999</v>
      </c>
      <c r="F43" s="86">
        <v>126.76900000000001</v>
      </c>
      <c r="G43" s="86">
        <f t="shared" si="5"/>
        <v>921.96749999999997</v>
      </c>
    </row>
    <row r="44" spans="1:7">
      <c r="A44" s="50" t="s">
        <v>102</v>
      </c>
      <c r="B44" s="34" t="s">
        <v>7</v>
      </c>
      <c r="C44" s="8" t="s">
        <v>64</v>
      </c>
      <c r="D44" s="86">
        <v>693.90750000000003</v>
      </c>
      <c r="E44" s="86">
        <v>36.133499999999998</v>
      </c>
      <c r="F44" s="86">
        <v>113.574</v>
      </c>
      <c r="G44" s="86">
        <f t="shared" si="5"/>
        <v>657.774</v>
      </c>
    </row>
    <row r="45" spans="1:7">
      <c r="A45" s="50" t="s">
        <v>101</v>
      </c>
      <c r="B45" s="34" t="s">
        <v>7</v>
      </c>
      <c r="C45" s="8" t="s">
        <v>64</v>
      </c>
      <c r="D45" s="86">
        <v>765.49049999999988</v>
      </c>
      <c r="E45" s="86">
        <v>31.504499999999997</v>
      </c>
      <c r="F45" s="86">
        <v>73.378</v>
      </c>
      <c r="G45" s="86">
        <f t="shared" si="5"/>
        <v>733.98599999999988</v>
      </c>
    </row>
    <row r="46" spans="1:7">
      <c r="A46" s="50" t="s">
        <v>103</v>
      </c>
      <c r="B46" s="34" t="s">
        <v>7</v>
      </c>
      <c r="C46" s="8" t="s">
        <v>64</v>
      </c>
      <c r="D46" s="86">
        <v>906.89550000000008</v>
      </c>
      <c r="E46" s="86">
        <v>37.456500000000005</v>
      </c>
      <c r="F46" s="86">
        <v>80.665999999999997</v>
      </c>
      <c r="G46" s="86">
        <f t="shared" si="5"/>
        <v>869.43900000000008</v>
      </c>
    </row>
    <row r="47" spans="1:7">
      <c r="A47" s="50" t="s">
        <v>105</v>
      </c>
      <c r="B47" s="34" t="s">
        <v>7</v>
      </c>
      <c r="C47" s="8" t="s">
        <v>64</v>
      </c>
      <c r="D47" s="86">
        <v>1218.9960000000001</v>
      </c>
      <c r="E47" s="86">
        <v>52.908000000000001</v>
      </c>
      <c r="F47" s="86">
        <v>175.85900000000001</v>
      </c>
      <c r="G47" s="86">
        <f t="shared" si="5"/>
        <v>1166.0880000000002</v>
      </c>
    </row>
    <row r="48" spans="1:7">
      <c r="A48" s="50" t="s">
        <v>159</v>
      </c>
      <c r="B48" s="34" t="s">
        <v>7</v>
      </c>
      <c r="C48" s="8" t="s">
        <v>64</v>
      </c>
      <c r="D48" s="86">
        <v>946.37699999999995</v>
      </c>
      <c r="E48" s="86">
        <v>34.270499999999998</v>
      </c>
      <c r="F48" s="86">
        <v>182.376</v>
      </c>
      <c r="G48" s="86">
        <f t="shared" si="5"/>
        <v>912.10649999999998</v>
      </c>
    </row>
    <row r="49" spans="1:7">
      <c r="A49" s="50" t="s">
        <v>104</v>
      </c>
      <c r="B49" s="34" t="s">
        <v>7</v>
      </c>
      <c r="C49" s="8" t="s">
        <v>64</v>
      </c>
      <c r="D49" s="86">
        <v>1073.9580000000001</v>
      </c>
      <c r="E49" s="86">
        <v>42.7485</v>
      </c>
      <c r="F49" s="86">
        <v>154.18700000000001</v>
      </c>
      <c r="G49" s="86">
        <f t="shared" si="5"/>
        <v>1031.2095000000002</v>
      </c>
    </row>
    <row r="50" spans="1:7">
      <c r="A50" s="50" t="s">
        <v>160</v>
      </c>
      <c r="B50" s="34" t="s">
        <v>7</v>
      </c>
      <c r="C50" s="8" t="s">
        <v>64</v>
      </c>
      <c r="D50" s="86">
        <v>1063.7655</v>
      </c>
      <c r="E50" s="86">
        <v>50.894999999999996</v>
      </c>
      <c r="F50" s="86">
        <v>151.10499999999999</v>
      </c>
      <c r="G50" s="86">
        <f t="shared" si="5"/>
        <v>1012.8705</v>
      </c>
    </row>
    <row r="51" spans="1:7">
      <c r="A51" s="8" t="s">
        <v>161</v>
      </c>
      <c r="B51" s="34" t="s">
        <v>7</v>
      </c>
      <c r="C51" s="8" t="s">
        <v>64</v>
      </c>
      <c r="D51" s="86">
        <v>890.49300000000005</v>
      </c>
      <c r="E51" s="86">
        <v>43.558499999999995</v>
      </c>
      <c r="F51" s="86">
        <v>153.738</v>
      </c>
      <c r="G51" s="86">
        <f t="shared" si="5"/>
        <v>846.93450000000007</v>
      </c>
    </row>
    <row r="52" spans="1:7">
      <c r="A52" s="8" t="s">
        <v>162</v>
      </c>
      <c r="B52" s="34" t="s">
        <v>7</v>
      </c>
      <c r="C52" s="8" t="s">
        <v>64</v>
      </c>
      <c r="D52" s="86">
        <v>1111.2135000000001</v>
      </c>
      <c r="E52" s="86">
        <v>61.176000000000002</v>
      </c>
      <c r="F52" s="86">
        <v>167.03</v>
      </c>
      <c r="G52" s="86">
        <f t="shared" si="5"/>
        <v>1050.0375000000001</v>
      </c>
    </row>
    <row r="53" spans="1:7">
      <c r="A53" s="8" t="s">
        <v>163</v>
      </c>
      <c r="B53" s="34" t="s">
        <v>7</v>
      </c>
      <c r="C53" s="8" t="s">
        <v>64</v>
      </c>
      <c r="D53" s="86">
        <v>937.58999999999992</v>
      </c>
      <c r="E53" s="86">
        <v>60.544499999999999</v>
      </c>
      <c r="F53" s="86">
        <v>77.582999999999998</v>
      </c>
      <c r="G53" s="86">
        <f t="shared" si="5"/>
        <v>877.04549999999995</v>
      </c>
    </row>
    <row r="54" spans="1:7">
      <c r="A54" s="169" t="s">
        <v>26</v>
      </c>
      <c r="B54" s="86"/>
      <c r="C54" s="8"/>
      <c r="D54" s="86">
        <f t="shared" ref="D54:G54" si="6">AVERAGE(D41:D53)</f>
        <v>972.97984615384621</v>
      </c>
      <c r="E54" s="86">
        <f t="shared" si="6"/>
        <v>42.747692307692304</v>
      </c>
      <c r="F54" s="86">
        <f t="shared" si="6"/>
        <v>130.83676923076925</v>
      </c>
      <c r="G54" s="86">
        <f t="shared" si="6"/>
        <v>930.23215384615401</v>
      </c>
    </row>
    <row r="55" spans="1:7">
      <c r="A55" s="169" t="s">
        <v>27</v>
      </c>
      <c r="B55" s="8"/>
      <c r="C55" s="8"/>
      <c r="D55" s="86">
        <f t="shared" ref="D55:G55" si="7">STDEV(D41:D53)/SQRT(13)</f>
        <v>41.085004805990472</v>
      </c>
      <c r="E55" s="86">
        <f t="shared" si="7"/>
        <v>2.9003327160698924</v>
      </c>
      <c r="F55" s="86">
        <f t="shared" si="7"/>
        <v>10.364943688019645</v>
      </c>
      <c r="G55" s="86">
        <f t="shared" si="7"/>
        <v>39.832708668744331</v>
      </c>
    </row>
    <row r="57" spans="1:7">
      <c r="A57" s="27" t="s">
        <v>0</v>
      </c>
      <c r="B57" s="27" t="s">
        <v>2</v>
      </c>
      <c r="C57" s="27" t="s">
        <v>3</v>
      </c>
      <c r="D57" s="168" t="s">
        <v>275</v>
      </c>
      <c r="E57" s="168" t="s">
        <v>276</v>
      </c>
      <c r="F57" s="168" t="s">
        <v>277</v>
      </c>
      <c r="G57" s="52" t="s">
        <v>278</v>
      </c>
    </row>
    <row r="58" spans="1:7">
      <c r="A58" s="8" t="s">
        <v>115</v>
      </c>
      <c r="B58" s="8" t="s">
        <v>7</v>
      </c>
      <c r="C58" s="8" t="s">
        <v>56</v>
      </c>
      <c r="D58" s="86">
        <v>1313.7570000000001</v>
      </c>
      <c r="E58" s="86">
        <v>89.496000000000009</v>
      </c>
      <c r="F58" s="86">
        <v>154.036</v>
      </c>
      <c r="G58" s="86">
        <v>1224.261</v>
      </c>
    </row>
    <row r="59" spans="1:7">
      <c r="A59" s="11" t="s">
        <v>116</v>
      </c>
      <c r="B59" s="8" t="s">
        <v>7</v>
      </c>
      <c r="C59" s="8" t="s">
        <v>56</v>
      </c>
      <c r="D59" s="86">
        <v>1507.008</v>
      </c>
      <c r="E59" s="86">
        <v>35.951999999999998</v>
      </c>
      <c r="F59" s="86">
        <v>124.399</v>
      </c>
      <c r="G59" s="86">
        <v>1471.056</v>
      </c>
    </row>
    <row r="60" spans="1:7">
      <c r="A60" s="11" t="s">
        <v>117</v>
      </c>
      <c r="B60" s="8" t="s">
        <v>7</v>
      </c>
      <c r="C60" s="8" t="s">
        <v>56</v>
      </c>
      <c r="D60" s="86">
        <v>1420.7370000000001</v>
      </c>
      <c r="E60" s="86">
        <v>50.378999999999998</v>
      </c>
      <c r="F60" s="86">
        <v>144.28700000000001</v>
      </c>
      <c r="G60" s="86">
        <v>1370.3580000000002</v>
      </c>
    </row>
    <row r="61" spans="1:7">
      <c r="A61" s="8" t="s">
        <v>118</v>
      </c>
      <c r="B61" s="8" t="s">
        <v>7</v>
      </c>
      <c r="C61" s="8" t="s">
        <v>56</v>
      </c>
      <c r="D61" s="86">
        <v>1506.2280000000001</v>
      </c>
      <c r="E61" s="86">
        <v>30.351000000000003</v>
      </c>
      <c r="F61" s="86">
        <v>112.30200000000001</v>
      </c>
      <c r="G61" s="86">
        <v>1475.877</v>
      </c>
    </row>
    <row r="62" spans="1:7">
      <c r="A62" s="8" t="s">
        <v>119</v>
      </c>
      <c r="B62" s="8" t="s">
        <v>7</v>
      </c>
      <c r="C62" s="8" t="s">
        <v>56</v>
      </c>
      <c r="D62" s="86">
        <v>1485.441</v>
      </c>
      <c r="E62" s="86">
        <v>54.137999999999998</v>
      </c>
      <c r="F62" s="86">
        <v>84.266999999999996</v>
      </c>
      <c r="G62" s="86">
        <v>1431.3030000000001</v>
      </c>
    </row>
    <row r="63" spans="1:7">
      <c r="A63" s="8" t="s">
        <v>120</v>
      </c>
      <c r="B63" s="8" t="s">
        <v>7</v>
      </c>
      <c r="C63" s="8" t="s">
        <v>56</v>
      </c>
      <c r="D63" s="86">
        <v>1388.19</v>
      </c>
      <c r="E63" s="86">
        <v>39.972000000000001</v>
      </c>
      <c r="F63" s="86">
        <v>86.543999999999997</v>
      </c>
      <c r="G63" s="86">
        <v>1348.2180000000001</v>
      </c>
    </row>
    <row r="64" spans="1:7">
      <c r="A64" s="8" t="s">
        <v>121</v>
      </c>
      <c r="B64" s="8" t="s">
        <v>7</v>
      </c>
      <c r="C64" s="8" t="s">
        <v>56</v>
      </c>
      <c r="D64" s="86">
        <v>1014.534</v>
      </c>
      <c r="E64" s="86">
        <v>46.302</v>
      </c>
      <c r="F64" s="86">
        <v>115.789</v>
      </c>
      <c r="G64" s="86">
        <v>968.23199999999997</v>
      </c>
    </row>
    <row r="65" spans="1:7">
      <c r="A65" s="8" t="s">
        <v>122</v>
      </c>
      <c r="B65" s="8" t="s">
        <v>7</v>
      </c>
      <c r="C65" s="8" t="s">
        <v>56</v>
      </c>
      <c r="D65" s="86">
        <v>1255.671</v>
      </c>
      <c r="E65" s="86">
        <v>67.436999999999998</v>
      </c>
      <c r="F65" s="86">
        <v>127.17400000000001</v>
      </c>
      <c r="G65" s="86">
        <v>1188.2340000000002</v>
      </c>
    </row>
    <row r="66" spans="1:7">
      <c r="A66" s="8" t="s">
        <v>123</v>
      </c>
      <c r="B66" s="8" t="s">
        <v>7</v>
      </c>
      <c r="C66" s="8" t="s">
        <v>56</v>
      </c>
      <c r="D66" s="86">
        <v>1297.248</v>
      </c>
      <c r="E66" s="86">
        <v>35.774999999999999</v>
      </c>
      <c r="F66" s="86">
        <v>208.292</v>
      </c>
      <c r="G66" s="86">
        <v>1261.473</v>
      </c>
    </row>
    <row r="67" spans="1:7">
      <c r="A67" s="8" t="s">
        <v>124</v>
      </c>
      <c r="B67" s="8" t="s">
        <v>7</v>
      </c>
      <c r="C67" s="8" t="s">
        <v>56</v>
      </c>
      <c r="D67" s="86">
        <v>1358.76</v>
      </c>
      <c r="E67" s="86">
        <v>50.265000000000001</v>
      </c>
      <c r="F67" s="86">
        <v>113.583</v>
      </c>
      <c r="G67" s="86">
        <v>1308.4949999999999</v>
      </c>
    </row>
    <row r="68" spans="1:7">
      <c r="A68" s="169" t="s">
        <v>26</v>
      </c>
      <c r="B68" s="86"/>
      <c r="C68" s="8"/>
      <c r="D68" s="86">
        <f>AVERAGE(D58:D67)</f>
        <v>1354.7574</v>
      </c>
      <c r="E68" s="86">
        <f t="shared" ref="E68:G68" si="8">AVERAGE(E58:E67)</f>
        <v>50.006699999999995</v>
      </c>
      <c r="F68" s="86">
        <f t="shared" si="8"/>
        <v>127.0673</v>
      </c>
      <c r="G68" s="86">
        <f t="shared" si="8"/>
        <v>1304.7507000000001</v>
      </c>
    </row>
    <row r="69" spans="1:7">
      <c r="A69" s="169" t="s">
        <v>27</v>
      </c>
      <c r="B69" s="8"/>
      <c r="C69" s="8"/>
      <c r="D69" s="86">
        <f>STDEV(D58:D67)/SQRT(10)</f>
        <v>47.05166177256627</v>
      </c>
      <c r="E69" s="86">
        <f t="shared" ref="E69:G69" si="9">STDEV(E58:E67)/SQRT(10)</f>
        <v>5.5591122034008285</v>
      </c>
      <c r="F69" s="86">
        <f t="shared" si="9"/>
        <v>11.367329380534173</v>
      </c>
      <c r="G69" s="86">
        <f t="shared" si="9"/>
        <v>48.800890214113089</v>
      </c>
    </row>
    <row r="71" spans="1:7">
      <c r="A71" s="173" t="s">
        <v>0</v>
      </c>
      <c r="B71" s="173" t="s">
        <v>2</v>
      </c>
      <c r="C71" s="173" t="s">
        <v>3</v>
      </c>
      <c r="D71" s="174" t="s">
        <v>275</v>
      </c>
      <c r="E71" s="174" t="s">
        <v>276</v>
      </c>
      <c r="F71" s="174" t="s">
        <v>277</v>
      </c>
      <c r="G71" s="52" t="s">
        <v>278</v>
      </c>
    </row>
    <row r="72" spans="1:7">
      <c r="A72" s="99" t="s">
        <v>125</v>
      </c>
      <c r="B72" s="175" t="s">
        <v>7</v>
      </c>
      <c r="C72" s="99" t="s">
        <v>44</v>
      </c>
      <c r="D72" s="99">
        <v>783.99299999999994</v>
      </c>
      <c r="E72" s="99">
        <v>10.842000000000001</v>
      </c>
      <c r="F72" s="99">
        <v>93.048000000000002</v>
      </c>
      <c r="G72" s="99">
        <f t="shared" ref="G72:G82" si="10">D72-E72</f>
        <v>773.15099999999995</v>
      </c>
    </row>
    <row r="73" spans="1:7">
      <c r="A73" s="99" t="s">
        <v>126</v>
      </c>
      <c r="B73" s="175" t="s">
        <v>7</v>
      </c>
      <c r="C73" s="99" t="s">
        <v>44</v>
      </c>
      <c r="D73" s="99">
        <v>730.30050000000006</v>
      </c>
      <c r="E73" s="99">
        <v>6.6464999999999996</v>
      </c>
      <c r="F73" s="99">
        <v>96.64</v>
      </c>
      <c r="G73" s="99">
        <f t="shared" si="10"/>
        <v>723.65400000000011</v>
      </c>
    </row>
    <row r="74" spans="1:7">
      <c r="A74" s="102" t="s">
        <v>131</v>
      </c>
      <c r="B74" s="175" t="s">
        <v>7</v>
      </c>
      <c r="C74" s="99" t="s">
        <v>44</v>
      </c>
      <c r="D74" s="99">
        <v>659.84699999999998</v>
      </c>
      <c r="E74" s="102">
        <v>27.145499999999998</v>
      </c>
      <c r="F74" s="102">
        <v>80.793999999999997</v>
      </c>
      <c r="G74" s="99">
        <f t="shared" si="10"/>
        <v>632.70150000000001</v>
      </c>
    </row>
    <row r="75" spans="1:7">
      <c r="A75" s="102" t="s">
        <v>132</v>
      </c>
      <c r="B75" s="175" t="s">
        <v>7</v>
      </c>
      <c r="C75" s="99" t="s">
        <v>44</v>
      </c>
      <c r="D75" s="99">
        <v>594.23700000000008</v>
      </c>
      <c r="E75" s="102">
        <v>27.536999999999999</v>
      </c>
      <c r="F75" s="102">
        <v>106.992</v>
      </c>
      <c r="G75" s="99">
        <f t="shared" si="10"/>
        <v>566.70000000000005</v>
      </c>
    </row>
    <row r="76" spans="1:7">
      <c r="A76" s="102" t="s">
        <v>133</v>
      </c>
      <c r="B76" s="175" t="s">
        <v>7</v>
      </c>
      <c r="C76" s="99" t="s">
        <v>44</v>
      </c>
      <c r="D76" s="99">
        <v>1086.1200000000001</v>
      </c>
      <c r="E76" s="102">
        <v>25.942499999999999</v>
      </c>
      <c r="F76" s="102">
        <v>183.661</v>
      </c>
      <c r="G76" s="99">
        <f t="shared" si="10"/>
        <v>1060.1775</v>
      </c>
    </row>
    <row r="77" spans="1:7">
      <c r="A77" s="102" t="s">
        <v>134</v>
      </c>
      <c r="B77" s="175" t="s">
        <v>7</v>
      </c>
      <c r="C77" s="99" t="s">
        <v>44</v>
      </c>
      <c r="D77" s="99">
        <v>739.077</v>
      </c>
      <c r="E77" s="102">
        <v>26.544</v>
      </c>
      <c r="F77" s="102">
        <v>148.95400000000001</v>
      </c>
      <c r="G77" s="99">
        <f t="shared" si="10"/>
        <v>712.53300000000002</v>
      </c>
    </row>
    <row r="78" spans="1:7">
      <c r="A78" s="102" t="s">
        <v>135</v>
      </c>
      <c r="B78" s="175" t="s">
        <v>7</v>
      </c>
      <c r="C78" s="99" t="s">
        <v>44</v>
      </c>
      <c r="D78" s="99">
        <v>756.64499999999998</v>
      </c>
      <c r="E78" s="102">
        <v>24.290999999999997</v>
      </c>
      <c r="F78" s="102">
        <v>192.10400000000001</v>
      </c>
      <c r="G78" s="99">
        <f t="shared" si="10"/>
        <v>732.35400000000004</v>
      </c>
    </row>
    <row r="79" spans="1:7">
      <c r="A79" s="99" t="s">
        <v>136</v>
      </c>
      <c r="B79" s="175" t="s">
        <v>7</v>
      </c>
      <c r="C79" s="99" t="s">
        <v>44</v>
      </c>
      <c r="D79" s="99">
        <v>653.60550000000001</v>
      </c>
      <c r="E79" s="99">
        <v>31.624499999999998</v>
      </c>
      <c r="F79" s="99">
        <v>98.709000000000003</v>
      </c>
      <c r="G79" s="99">
        <f t="shared" si="10"/>
        <v>621.98099999999999</v>
      </c>
    </row>
    <row r="80" spans="1:7">
      <c r="A80" s="99" t="s">
        <v>137</v>
      </c>
      <c r="B80" s="175" t="s">
        <v>7</v>
      </c>
      <c r="C80" s="99" t="s">
        <v>44</v>
      </c>
      <c r="D80" s="99">
        <v>698.71199999999999</v>
      </c>
      <c r="E80" s="99">
        <v>30.001500000000004</v>
      </c>
      <c r="F80" s="99">
        <v>104.42400000000001</v>
      </c>
      <c r="G80" s="99">
        <f t="shared" si="10"/>
        <v>668.71050000000002</v>
      </c>
    </row>
    <row r="81" spans="1:7">
      <c r="A81" s="99" t="s">
        <v>138</v>
      </c>
      <c r="B81" s="175" t="s">
        <v>7</v>
      </c>
      <c r="C81" s="99" t="s">
        <v>44</v>
      </c>
      <c r="D81" s="99">
        <v>533.17049999999995</v>
      </c>
      <c r="E81" s="99">
        <v>29.22</v>
      </c>
      <c r="F81" s="99">
        <v>72.638999999999996</v>
      </c>
      <c r="G81" s="99">
        <f t="shared" si="10"/>
        <v>503.95049999999992</v>
      </c>
    </row>
    <row r="82" spans="1:7">
      <c r="A82" s="99" t="s">
        <v>164</v>
      </c>
      <c r="B82" s="175" t="s">
        <v>7</v>
      </c>
      <c r="C82" s="99" t="s">
        <v>44</v>
      </c>
      <c r="D82" s="99">
        <v>730.34249999999997</v>
      </c>
      <c r="E82" s="99">
        <v>29.851500000000001</v>
      </c>
      <c r="F82" s="99">
        <v>110.235</v>
      </c>
      <c r="G82" s="99">
        <f t="shared" si="10"/>
        <v>700.49099999999999</v>
      </c>
    </row>
    <row r="83" spans="1:7">
      <c r="A83" s="176" t="s">
        <v>26</v>
      </c>
      <c r="B83" s="99"/>
      <c r="C83" s="99"/>
      <c r="D83" s="99">
        <f>AVERAGE(D72:D82)</f>
        <v>724.18636363636369</v>
      </c>
      <c r="E83" s="99">
        <f t="shared" ref="E83:G83" si="11">AVERAGE(E72:E82)</f>
        <v>24.513272727272724</v>
      </c>
      <c r="F83" s="99">
        <f t="shared" si="11"/>
        <v>117.1090909090909</v>
      </c>
      <c r="G83" s="99">
        <f t="shared" si="11"/>
        <v>699.673090909091</v>
      </c>
    </row>
    <row r="84" spans="1:7">
      <c r="A84" s="176" t="s">
        <v>27</v>
      </c>
      <c r="B84" s="99"/>
      <c r="C84" s="99"/>
      <c r="D84" s="99">
        <f>STDEV(D72:D82)/SQRT(11)</f>
        <v>42.540613555705612</v>
      </c>
      <c r="E84" s="99">
        <f t="shared" ref="E84:G84" si="12">STDEV(E72:E82)/SQRT(11)</f>
        <v>2.4490311733451966</v>
      </c>
      <c r="F84" s="99">
        <f t="shared" si="12"/>
        <v>12.064549628375591</v>
      </c>
      <c r="G84" s="99">
        <f t="shared" si="12"/>
        <v>43.1320084337194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ab</dc:creator>
  <cp:lastModifiedBy>shilab</cp:lastModifiedBy>
  <dcterms:created xsi:type="dcterms:W3CDTF">2015-02-16T19:56:45Z</dcterms:created>
  <dcterms:modified xsi:type="dcterms:W3CDTF">2015-03-19T02:02:41Z</dcterms:modified>
</cp:coreProperties>
</file>